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 filterPrivacy="1" codeName="ThisWorkbook"/>
  <xr:revisionPtr revIDLastSave="0" documentId="114_{8167F4A4-6AF6-48AA-90D8-CFEDE4AC7EEE}" xr6:coauthVersionLast="45" xr6:coauthVersionMax="45" xr10:uidLastSave="{00000000-0000-0000-0000-000000000000}"/>
  <bookViews>
    <workbookView xWindow="-120" yWindow="-120" windowWidth="20730" windowHeight="11760" xr2:uid="{00000000-000D-0000-FFFF-FFFF00000000}"/>
  </bookViews>
  <sheets>
    <sheet name="Root hair growth " sheetId="6" r:id="rId1"/>
    <sheet name="Hormonal bio. and signalling" sheetId="7" r:id="rId2"/>
    <sheet name="Root meristem and growth " sheetId="8" r:id="rId3"/>
    <sheet name="Cell wall modifications " sheetId="5" r:id="rId4"/>
  </sheets>
  <definedNames>
    <definedName name="_xlnm._FilterDatabase" localSheetId="3" hidden="1">'Cell wall modifications '!$A$1:$R$1</definedName>
    <definedName name="_xlnm._FilterDatabase" localSheetId="1" hidden="1">'Hormonal bio. and signalling'!$A$1:$R$1</definedName>
    <definedName name="_xlnm._FilterDatabase" localSheetId="0" hidden="1">'Root hair growth '!$A$1:$R$113</definedName>
    <definedName name="_xlnm._FilterDatabase" localSheetId="2" hidden="1">'Root meristem and growth '!$A$1:$R$7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0" uniqueCount="1002">
  <si>
    <t>Transcript Cluster ID</t>
  </si>
  <si>
    <t>Gene ID</t>
  </si>
  <si>
    <t>Gene Symbol</t>
  </si>
  <si>
    <t>C (log2)</t>
  </si>
  <si>
    <t>As (log2)</t>
  </si>
  <si>
    <t>Hpx (log2)</t>
  </si>
  <si>
    <t>HpxAs (log2)</t>
  </si>
  <si>
    <t xml:space="preserve">ANOVA (p) </t>
  </si>
  <si>
    <t>FDR (p)</t>
  </si>
  <si>
    <t>ANOVA (p)</t>
  </si>
  <si>
    <t>Description</t>
  </si>
  <si>
    <t>GO Biological Process Term</t>
  </si>
  <si>
    <t>AT4G26270</t>
  </si>
  <si>
    <t>6-phosphofructokinase 3</t>
  </si>
  <si>
    <t>fructose 6-phosphate metabolic process; glycolytic process; root epidermal cell differentiation; metabolic process; phosphorylation; glycolytic process through fructose-6-phosphate; carbohydrate phosphorylation</t>
  </si>
  <si>
    <t>AT5G13080</t>
  </si>
  <si>
    <t>putative WRKY transcription factor 75</t>
  </si>
  <si>
    <t>negative regulation of transcription from RNA polymerase II promoter; transcription, DNA-templated; regulation of transcription, DNA-templated; response to ethylene; atrichoblast differentiation; cellular response to phosphate starvation; galactolipid biosynthetic process; regulation of response to nutrient levels; cellular response to water deprivation; regulation of DNA-templated transcription in response to stress; lateral root development</t>
  </si>
  <si>
    <t>AT2G24260</t>
  </si>
  <si>
    <t>bHLH protein LJRHL1-like 1</t>
  </si>
  <si>
    <t>transcription, DNA-templated; regulation of transcription, DNA-templated; root hair cell development; transcription from RNA polymerase II promoter; root hair cell differentiation; root hair elongation</t>
  </si>
  <si>
    <t>AT4G30980</t>
  </si>
  <si>
    <t>LRL2</t>
  </si>
  <si>
    <t>transcription factor bHLH69</t>
  </si>
  <si>
    <t>transcription, DNA-templated; regulation of transcription, DNA-templated; root hair cell development; transcription from RNA polymerase II promoter; root hair cell differentiation</t>
  </si>
  <si>
    <t>AT5G58010</t>
  </si>
  <si>
    <t>LRL3</t>
  </si>
  <si>
    <t>bHLH protein LJRHL1-like 3</t>
  </si>
  <si>
    <t>transcription, DNA-templated; regulation of transcription, DNA-templated; root hair cell development; transcription from RNA polymerase II promoter</t>
  </si>
  <si>
    <t>AT3G20630</t>
  </si>
  <si>
    <t>ubiquitin carboxyl-terminal hydrolase 14</t>
  </si>
  <si>
    <t>proteolysis; embryo development ending in seed dormancy; protein deubiquitination; root hair elongation; ubiquitin-dependent protein catabolic process; proteasome-mediated ubiquitin-dependent protein catabolic process; regulation of proteasomal protein catabolic process</t>
  </si>
  <si>
    <t>AT2G02480</t>
  </si>
  <si>
    <t>protein STICHEL</t>
  </si>
  <si>
    <t>mitotic cell cycle; regionalization; cell adhesion; organ morphogenesis; tissue development; meristem initiation; trichome differentiation; trichome morphogenesis; trichome branching; vegetative to reproductive phase transition of meristem; positive regulation of organelle organization; cell growth; protein desumoylation; regulation of organelle organization; regulation of chromosome organization; actin nucleation; regulation of cell differentiation; floral organ formation; developmental growth; root hair cell differentiation; hydrogen peroxide biosynthetic process; cell wall organization; DNA replication; DNA-dependent DNA replication; DNA repair; DNA biosynthetic process</t>
  </si>
  <si>
    <t xml:space="preserve"> AT1G64440</t>
  </si>
  <si>
    <t>UDP-glucose 4-epimerase</t>
  </si>
  <si>
    <t>galactose metabolic process; plant-type cell wall biogenesis; xyloglucan biosynthetic process; root epidermal cell differentiation; rhamnogalacturonan I biosynthetic process; rhamnogalacturonan II biosynthetic process; cell wall biogenesis; carbohydrate metabolic process; cell wall organization</t>
  </si>
  <si>
    <t>AT3G22200</t>
  </si>
  <si>
    <t>gamma-aminobutyrate transaminase POP2</t>
  </si>
  <si>
    <t>sucrose metabolic process; inositol metabolic process; succinate metabolic process; glutamate metabolic process; glutamate decarboxylation to succinate; glutamine metabolic process; fatty acid beta-oxidation; calcium ion transport; response to oxidative stress; Golgi organization; toxin catabolic process; gamma-aminobutyric acid metabolic process; gamma-aminobutyric acid catabolic process; response to salt stress; pollen tube growth; pollen tube adhesion; response to organic substance; fruit development; pollen tube guidance; beta-alanine catabolic process; proteasome-mediated ubiquitin-dependent protein catabolic process; response to cadmium ion; root development; shoot system development; response to misfolded protein; proteasome core complex assembly; metabolic process</t>
  </si>
  <si>
    <t>AT2G26650</t>
  </si>
  <si>
    <t>potassium channel AKT1</t>
  </si>
  <si>
    <t>transition metal ion transport; potassium ion transport; iron ion transport; cell adhesion; response to water deprivation; response to salt stress; meristem initiation; trichome morphogenesis; cellular response to iron ion starvation; potassium ion import; response to nitrate; nitrate transport; cell growth; regulation of membrane potential; actin nucleation; regulation of cell differentiation; developmental growth; root hair cell differentiation; root hair elongation; cell wall organization; regulation of stomatal closure; transport; ion transport; regulation of ion transmembrane transport; transmembrane transport; potassium ion transmembrane transport; ion transmembrane transport</t>
  </si>
  <si>
    <t>AT1G04160</t>
  </si>
  <si>
    <t>myosin XI B</t>
  </si>
  <si>
    <t>actin filament-based movement; root hair elongation; Golgi localization; mitochondrion localization; peroxisome localization; metabolic process</t>
  </si>
  <si>
    <t>AT4G15290</t>
  </si>
  <si>
    <t>cellulose synthase-like protein B5</t>
  </si>
  <si>
    <t>polysaccharide biosynthetic process; cellulose biosynthetic process; root hair elongation; cell wall organization</t>
  </si>
  <si>
    <t>AT3G12540</t>
  </si>
  <si>
    <t>hypothetical protein</t>
  </si>
  <si>
    <t>root hair cell differentiation</t>
  </si>
  <si>
    <t xml:space="preserve"> AT5G04730</t>
  </si>
  <si>
    <t>Ankyrin-repeat containing protein</t>
  </si>
  <si>
    <t>biological_process</t>
  </si>
  <si>
    <t>AT4G30320</t>
  </si>
  <si>
    <t>CAP (Cysteine-rich secretory proteins, Antigen 5, and Pathogenesis-related 1 protein) superfamily protein</t>
  </si>
  <si>
    <t>trichoblast differentiation; root hair cell differentiation; biological_process</t>
  </si>
  <si>
    <t>AT2G19060</t>
  </si>
  <si>
    <t>SGNH hydrolase-type esterase family protein</t>
  </si>
  <si>
    <t>response to zinc ion; lipid catabolic process; root hair cell differentiation; lipid metabolic process</t>
  </si>
  <si>
    <t>AT2G39900</t>
  </si>
  <si>
    <t>protein WLIM2A</t>
  </si>
  <si>
    <t>polysaccharide biosynthetic process; multidimensional cell growth; cell tip growth; regulation of hormone levels; anthocyanin accumulation in tissues in response to UV light; root hair elongation; actin filament bundle assembly; membrane fusion; cell wall organization</t>
  </si>
  <si>
    <t xml:space="preserve"> AT5G24313</t>
  </si>
  <si>
    <t>AT1G43020</t>
  </si>
  <si>
    <t xml:space="preserve"> AT5G05500</t>
  </si>
  <si>
    <t>pollen_Ole_e_I domain-containing protein</t>
  </si>
  <si>
    <t>unidimensional cell growth; trichoblast differentiation; root hair elongation; biological_process</t>
  </si>
  <si>
    <t>AT2G45470</t>
  </si>
  <si>
    <t>FASCICLIN-like arabinogalactan protein 8</t>
  </si>
  <si>
    <t>pattern specification process; regulation of cell size; plant-type cell wall organization; plant-type cell wall biogenesis; auxin polar transport; root morphogenesis; growth</t>
  </si>
  <si>
    <t>AT5G55730</t>
  </si>
  <si>
    <t>fasciclin-like arabinogalactan protein 1</t>
  </si>
  <si>
    <t>root development; shoot system development</t>
  </si>
  <si>
    <t>AT4G12730</t>
  </si>
  <si>
    <t>fasciclin-like arabinogalactan protein 2</t>
  </si>
  <si>
    <t>acetyl-CoA metabolic process; calcium ion transport; Golgi organization; response to salt stress; sterol biosynthetic process; brassinosteroid biosynthetic process; root hair elongation</t>
  </si>
  <si>
    <t>AT2G04680</t>
  </si>
  <si>
    <t>cysteine/histidine-rich C1 domain-containing protein</t>
  </si>
  <si>
    <t>brassinosteroid biosynthetic process; root hair cell differentiation; oxidation-reduction process</t>
  </si>
  <si>
    <t>AT1G12090</t>
  </si>
  <si>
    <t>extensin-like protein</t>
  </si>
  <si>
    <t>polysaccharide biosynthetic process; lipid transport; pattern specification process; regulation of cell size; multidimensional cell growth; auxin polar transport; cell tip growth; root morphogenesis; regulation of hormone levels; cysteine biosynthetic process; growth; anthocyanin accumulation in tissues in response to UV light; root hair elongation; cell wall organization</t>
  </si>
  <si>
    <t>AT3G29780</t>
  </si>
  <si>
    <t>protein ralf-like 27</t>
  </si>
  <si>
    <t>cell-cell signaling; root hair cell differentiation; calcium-mediated signaling</t>
  </si>
  <si>
    <t>AT1G12560</t>
  </si>
  <si>
    <t>alpha-expansin family protein</t>
  </si>
  <si>
    <t>plant-type cell wall organization; unidimensional cell growth; plant-type cell wall loosening; plant-type cell wall modification involved in multidimensional cell growth; trichoblast differentiation; petal morphogenesis; root hair cell differentiation; root hair elongation; cell wall organization</t>
  </si>
  <si>
    <t>AT1G62980</t>
  </si>
  <si>
    <t>expansin A18</t>
  </si>
  <si>
    <t>plant-type cell wall organization; unidimensional cell growth; plant-type cell wall loosening; plant-type cell wall modification involved in multidimensional cell growth; trichoblast differentiation; root hair cell differentiation; root hair elongation; cell wall organization</t>
  </si>
  <si>
    <t xml:space="preserve"> AT2G47540</t>
  </si>
  <si>
    <t>pollen Ole e 1 allergen and extensin family protein</t>
  </si>
  <si>
    <t>root hair cell differentiation; biological_process</t>
  </si>
  <si>
    <t>AT3G21340</t>
  </si>
  <si>
    <t>receptor-like protein kinase</t>
  </si>
  <si>
    <t>glucuronoxylan metabolic process; xylan biosynthetic process; root hair cell differentiation; protein phosphorylation; phosphorylation; peptidyl-tyrosine phosphorylation</t>
  </si>
  <si>
    <t>AT5G49270</t>
  </si>
  <si>
    <t>COBRA-like protein 9</t>
  </si>
  <si>
    <t>cell tip growth; root epidermal cell differentiation; trichoblast differentiation; cellulose microfibril organization; lateral root development; developmental growth; root hair cell differentiation; root hair elongation; cell growth</t>
  </si>
  <si>
    <t>AT5G65090</t>
  </si>
  <si>
    <t>protein DEFORMED ROOT HAIRS 4</t>
  </si>
  <si>
    <t>plant-type cell wall modification; pollen tube growth; cell tip growth; root epidermal cell differentiation; inositol trisphosphate metabolic process; inositol phosphate dephosphorylation; root hair cell differentiation; root hair initiation; phosphatidylinositol dephosphorylation</t>
  </si>
  <si>
    <t>AT2G03720</t>
  </si>
  <si>
    <t>MORPHOGENESIS OF ROOT HAIR 6</t>
  </si>
  <si>
    <t>response to molecule of fungal origin; trichoblast differentiation; lateral root development; developmental growth; root hair cell differentiation; root hair elongation; response to stress</t>
  </si>
  <si>
    <t>AT4G18640</t>
  </si>
  <si>
    <t>putative LRR receptor-like serine/threonine-protein kinase MRH1</t>
  </si>
  <si>
    <t>protein phosphorylation; cell adhesion; transmembrane receptor protein tyrosine kinase signaling pathway; trichome morphogenesis; vegetative to reproductive phase transition of meristem; protein desumoylation; actin nucleation; lateral root development; developmental growth; root hair cell differentiation; hydrogen peroxide biosynthetic process; cell wall organization; transmembrane receptor protein serine/threonine kinase signaling pathway; phosphorylation; hormone-mediated signaling pathway; protein autophosphorylation</t>
  </si>
  <si>
    <t>AT3G54870</t>
  </si>
  <si>
    <t>armadillo repeat-containing kinesin-like protein 1</t>
  </si>
  <si>
    <t>microtubule-based movement; trichoblast differentiation; regulation of microtubule polymerization or depolymerization; root hair cell differentiation; root hair cell tip growth; metabolic process</t>
  </si>
  <si>
    <t>AT4G34580</t>
  </si>
  <si>
    <t>phosphatidylinositol transfer protein COW1</t>
  </si>
  <si>
    <t>transport; cell tip growth; root epidermal cell differentiation; trichoblast differentiation; protein transport; lateral root development; developmental growth; root hair cell differentiation; root hair elongation; root hair cell tip growth</t>
  </si>
  <si>
    <t>AT2G26420</t>
  </si>
  <si>
    <t>phosphatidylinositol-4-phosphate 5-kinase 3</t>
  </si>
  <si>
    <t>root hair cell differentiation; root hair elongation; root hair cell tip growth; phosphorylation; phosphatidylinositol metabolic process; phosphatidylinositol phosphorylation</t>
  </si>
  <si>
    <t xml:space="preserve"> AT5G55910</t>
  </si>
  <si>
    <t>D6 protein kinase</t>
  </si>
  <si>
    <t>protein phosphorylation; basipetal auxin transport; regulation of protein localization; auxin-activated signaling pathway; phosphorylation; intracellular signal transduction</t>
  </si>
  <si>
    <t>AT5G57090</t>
  </si>
  <si>
    <t>auxin efflux carrier component 2</t>
  </si>
  <si>
    <t>regulation of cell size; response to blue light; photomorphogenesis; response to ethylene; response to auxin; response to glucose; auxin polar transport; positive gravitropism; anthocyanin accumulation in tissues in response to UV light; response to arsenic-containing substance; root development; stamen development; cation transmembrane transport; transport; auxin-activated signaling pathway; auxin homeostasis; auxin efflux; transmembrane transport</t>
  </si>
  <si>
    <t xml:space="preserve"> AT1G61950</t>
  </si>
  <si>
    <t>calcium-dependent protein kinase 19</t>
  </si>
  <si>
    <t>protein phosphorylation; abscisic acid-activated signaling pathway; phosphorylation; peptidyl-serine phosphorylation; intracellular signal transduction; protein autophosphorylation</t>
  </si>
  <si>
    <t xml:space="preserve"> AT4G25220</t>
  </si>
  <si>
    <t>putative glycerol-3-phosphate transporter 2</t>
  </si>
  <si>
    <t>anion transport; trichoblast differentiation; phosphate ion homeostasis; transmembrane transport; transport; carbohydrate transport; phosphate ion transmembrane transport</t>
  </si>
  <si>
    <t>AT4G29180</t>
  </si>
  <si>
    <t>protein root hair specific 16</t>
  </si>
  <si>
    <t>hormone-mediated signaling pathway; protein autophosphorylation; root hair cell differentiation; protein phosphorylation; phosphorylation</t>
  </si>
  <si>
    <t>AT1G16440</t>
  </si>
  <si>
    <t>protein root hair specific 3</t>
  </si>
  <si>
    <t>protein phosphorylation; root hair cell development; phosphorylation; intracellular signal transduction</t>
  </si>
  <si>
    <t>AT1G70460</t>
  </si>
  <si>
    <t>proline-rich extensin-like receptor kinase 13</t>
  </si>
  <si>
    <t>root hair cell differentiation; regulation of unidimensional cell growth; protein phosphorylation; transmembrane receptor protein serine/threonine kinase signaling pathway; phosphorylation; hormone-mediated signaling pathway; protein autophosphorylation</t>
  </si>
  <si>
    <t xml:space="preserve"> AT4G28850</t>
  </si>
  <si>
    <t>xyloglucan endotransglucosylase/hydrolase 26</t>
  </si>
  <si>
    <t>cellular glucan metabolic process; xyloglucan metabolic process; cell wall biogenesis; cell wall organization; carbohydrate metabolic process; metabolic process</t>
  </si>
  <si>
    <t>AT1G12040</t>
  </si>
  <si>
    <t>leucine-rich repeat extensin-like protein 1</t>
  </si>
  <si>
    <t>cell morphogenesis involved in differentiation; unidimensional cell growth; trichoblast differentiation; lateral root development; developmental growth; root hair cell differentiation; root hair elongation; cell wall organization; multicellular organismal development</t>
  </si>
  <si>
    <t>AT2G44110</t>
  </si>
  <si>
    <t>MLO-like protein 15</t>
  </si>
  <si>
    <t>defense response; response to biotic stimulus; trichoblast differentiation; root hair cell differentiation; root hair elongation</t>
  </si>
  <si>
    <t>AT5G61350</t>
  </si>
  <si>
    <t>putative receptor-like protein kinase</t>
  </si>
  <si>
    <t>protein phosphorylation; regulation of calcium ion transport; root hair cell development; cellular ammonia homeostasis; transmembrane receptor protein serine/threonine kinase signaling pathway; phosphorylation; hormone-mediated signaling pathway; protein autophosphorylation</t>
  </si>
  <si>
    <t>AT2G41970</t>
  </si>
  <si>
    <t>putative protein kinase</t>
  </si>
  <si>
    <t>plant-type cell wall modification; pollen tube growth; protein phosphorylation; phosphorylation; peptidyl-tyrosine phosphorylation; root hair cell tip growth; transmembrane receptor protein serine/threonine kinase signaling pathway; hormone-mediated signaling pathway; protein autophosphorylation</t>
  </si>
  <si>
    <t xml:space="preserve"> AT3G25250</t>
  </si>
  <si>
    <t>AGC (cAMP-dependent, cGMP-dependent and protein kinase C) kinase family protein</t>
  </si>
  <si>
    <t>protein phosphorylation; response to oxidative stress; response to wounding; response to chitin; defense response; phosphorylation; intracellular signal transduction</t>
  </si>
  <si>
    <t>AT4G02500</t>
  </si>
  <si>
    <t>XT2</t>
  </si>
  <si>
    <t>UDP-xylosyltransferase 2</t>
  </si>
  <si>
    <t>polysaccharide biosynthetic process; protein glycosylation; multidimensional cell growth; cell tip growth; xyloglucan biosynthetic process; xyloglucan metabolic process; regulation of hormone levels; glucosinolate biosynthetic process; anthocyanin accumulation in tissues in response to UV light; root hair elongation; cell wall organization</t>
  </si>
  <si>
    <t xml:space="preserve"> AT5G54380</t>
  </si>
  <si>
    <t>THE1</t>
  </si>
  <si>
    <t>receptor-like protein kinase THESEUS 1</t>
  </si>
  <si>
    <t>response to brassinosteroid; brassinosteroid mediated signaling pathway; post-embryonic development; unidimensional cell growth; protein autophosphorylation; regulation of unidimensional cell growth; protein phosphorylation; signal transduction; transmembrane receptor protein serine/threonine kinase signaling pathway; phosphorylation</t>
  </si>
  <si>
    <t>AT4G33880</t>
  </si>
  <si>
    <t>transcription factor bHLH85</t>
  </si>
  <si>
    <t>transcription, DNA-templated; regulation of transcription, DNA-templated; response to auxin; cell growth; root hair initiation; transcription from RNA polymerase II promoter</t>
  </si>
  <si>
    <t>AT1G27740</t>
  </si>
  <si>
    <t>transcription factor RSL4</t>
  </si>
  <si>
    <t>transcription, DNA-templated; regulation of transcription, DNA-templated; response to auxin; cell growth; positive regulation of transcription, DNA-templated; root hair cell differentiation; root hair initiation; transcription from RNA polymerase II promoter</t>
  </si>
  <si>
    <t>AT5G25460</t>
  </si>
  <si>
    <t>UF642 l-GalL-responsive protein 1</t>
  </si>
  <si>
    <t>root morphogenesis; response to karrikin</t>
  </si>
  <si>
    <t>AT1G52240</t>
  </si>
  <si>
    <t>RHO guanyl-nucleotide exchange factor 11</t>
  </si>
  <si>
    <t>microtubule cytoskeleton organization; microtubule-based process; pollen tube growth; positive regulation of GTPase activity; root development; root hair cell development</t>
  </si>
  <si>
    <t xml:space="preserve"> AT3G48040</t>
  </si>
  <si>
    <t>Rac-like GTP-binding protein ARAC8</t>
  </si>
  <si>
    <t>actin filament organization; small GTPase mediated signal transduction; abscisic acid-activated signaling pathway; gibberellic acid mediated signaling pathway; negative regulation of abscisic acid-activated signaling pathway; seed dormancy process; metabolic process; signal transduction; intracellular protein transport; nucleocytoplasmic transport; protein transport</t>
  </si>
  <si>
    <t>AT1G75780</t>
  </si>
  <si>
    <t>tubulin beta-1 chain</t>
  </si>
  <si>
    <t>polysaccharide biosynthetic process; gluconeogenesis; cytoskeleton organization; microtubule-based process; response to light stimulus; multidimensional cell growth; unidimensional cell growth; cell tip growth; proteasomal protein catabolic process; regulation of hormone levels; anthocyanin accumulation in tissues in response to UV light; root hair elongation; protein polymerization; cell wall organization; metabolic process</t>
  </si>
  <si>
    <t>AT4G22212</t>
  </si>
  <si>
    <t>defensin-like protein 98</t>
  </si>
  <si>
    <t>transition metal ion transport; killing of cells of other organism; root hair elongation; defense response to fungus; defense response</t>
  </si>
  <si>
    <t xml:space="preserve"> AT5G56540</t>
  </si>
  <si>
    <t>arabinogalactan protein 14</t>
  </si>
  <si>
    <t>root hair elongation</t>
  </si>
  <si>
    <t xml:space="preserve"> AT4G40090</t>
  </si>
  <si>
    <t>arabinogalactan protein 3</t>
  </si>
  <si>
    <t>multicellular organismal development; trichoblast differentiation; root hair cell differentiation</t>
  </si>
  <si>
    <t xml:space="preserve"> AT2G33790</t>
  </si>
  <si>
    <t>arabinogalactan protein 30</t>
  </si>
  <si>
    <t>regulation of seed dormancy process; regulation of root development; biological_process</t>
  </si>
  <si>
    <t>AT3G43960</t>
  </si>
  <si>
    <t>putative cysteine proteinase</t>
  </si>
  <si>
    <t>proteolysis; brassinosteroid biosynthetic process; root hair elongation; proteolysis involved in cellular protein catabolic process</t>
  </si>
  <si>
    <t>AT5G60660</t>
  </si>
  <si>
    <t>putative aquaporin PIP2-4</t>
  </si>
  <si>
    <t>transport; iron ion transport; water transport; response to abscisic acid; cellular response to iron ion starvation; glucuronoxylan metabolic process; xylan biosynthetic process; root hair elongation; hydrogen peroxide transmembrane transport; cellular water homeostasis; glycerol transport; ion transmembrane transport</t>
  </si>
  <si>
    <t>AT1G24620</t>
  </si>
  <si>
    <t>putative calcium-binding protein CML25</t>
  </si>
  <si>
    <t>response to cold; root hair elongation; pollen tube development</t>
  </si>
  <si>
    <t>AT2G45890</t>
  </si>
  <si>
    <t>RHO guanyl-nucleotide exchange factor 4</t>
  </si>
  <si>
    <t>plant-type cell wall organization; glucuronoxylan metabolic process; positive regulation of GTPase activity; xylan biosynthetic process; root hair elongation</t>
  </si>
  <si>
    <t xml:space="preserve"> AT3G01730</t>
  </si>
  <si>
    <t>AT5G51310</t>
  </si>
  <si>
    <t>protein LONGER ROOT HAIRS UNDER PHOSPHATE-DEFICIENCY</t>
  </si>
  <si>
    <t>gibberellin biosynthetic process; root hair elongation; oxidation-reduction process</t>
  </si>
  <si>
    <t xml:space="preserve"> AT1G12110</t>
  </si>
  <si>
    <t>nitrate transporter 1.1</t>
  </si>
  <si>
    <t>response to water deprivation; response to nitrate; nitrate transport; sterol biosynthetic process; glucosinolate biosynthetic process; plant-type cell wall cellulose metabolic process; cell wall pectin metabolic process; anion transmembrane transport; transport; oligopeptide transport; response to herbicide; auxin-activated signaling pathway; nitrate assimilation; transmembrane transport</t>
  </si>
  <si>
    <t>AT5G14750</t>
  </si>
  <si>
    <t>transcription factor WER</t>
  </si>
  <si>
    <t>cell fate specification; transcription, DNA-templated; regulation of transcription, DNA-templated; epidermal cell differentiation; cell fate commitment; positive regulation of transcription, DNA-templated; root hair cell differentiation; multicellular organismal development</t>
  </si>
  <si>
    <t xml:space="preserve"> AT1G79840</t>
  </si>
  <si>
    <t>homeobox-leucine zipper protein GLABRA 2</t>
  </si>
  <si>
    <t>transcription, DNA-templated; regulation of transcription, DNA-templated; tissue development; epidermal cell fate specification; negative regulation of trichoblast fate specification; cell differentiation</t>
  </si>
  <si>
    <t xml:space="preserve"> AT1G55330</t>
  </si>
  <si>
    <t>arabinogalactan protein 21</t>
  </si>
  <si>
    <t>cysteine biosynthetic process; biological_process</t>
  </si>
  <si>
    <t>AT1G01380</t>
  </si>
  <si>
    <t>MYB-like transcription factor ETC1</t>
  </si>
  <si>
    <t>cell fate specification; transcription, DNA-templated; regulation of transcription, DNA-templated; epidermal cell differentiation; root hair cell development; negative regulation of trichome patterning; multicellular organismal development</t>
  </si>
  <si>
    <t xml:space="preserve"> AT3G10710</t>
  </si>
  <si>
    <t>root hair specific 12</t>
  </si>
  <si>
    <t>trichoblast differentiation; cell wall modification; pectin catabolic process; negative regulation of catalytic activity</t>
  </si>
  <si>
    <t xml:space="preserve"> AT4G33730</t>
  </si>
  <si>
    <t>putative pathogenesis-related protein</t>
  </si>
  <si>
    <t>trichoblast differentiation; negative regulation of response to salt stress; biological_process</t>
  </si>
  <si>
    <t xml:space="preserve"> AT4G25790</t>
  </si>
  <si>
    <t>allergen V5/Tpx-1-related family protein</t>
  </si>
  <si>
    <t>trichoblast differentiation; biological_process</t>
  </si>
  <si>
    <t xml:space="preserve"> AT2G45750</t>
  </si>
  <si>
    <t>putative methyltransferase PMT16</t>
  </si>
  <si>
    <t>trichoblast differentiation; methylation</t>
  </si>
  <si>
    <t xml:space="preserve"> AT5G19800</t>
  </si>
  <si>
    <t>hydroxyproline-rich glycoprotein family protein</t>
  </si>
  <si>
    <t xml:space="preserve"> AT4G00680</t>
  </si>
  <si>
    <t>actin depolymerizing factor 8</t>
  </si>
  <si>
    <t>trichoblast differentiation; actin filament depolymerization</t>
  </si>
  <si>
    <t xml:space="preserve"> AT1G01750</t>
  </si>
  <si>
    <t>actin depolymerizing factor 11</t>
  </si>
  <si>
    <t xml:space="preserve"> AT1G48930</t>
  </si>
  <si>
    <t>glycosyl hydrolase 9C1</t>
  </si>
  <si>
    <t>trichoblast differentiation; cellulose catabolic process; cell wall organization; polysaccharide catabolic process; carbohydrate metabolic process; metabolic process</t>
  </si>
  <si>
    <t>putative disease resistance protein</t>
  </si>
  <si>
    <t>Sucrase/ferredoxin-like family protein</t>
  </si>
  <si>
    <t>calcium-transporting ATPase 10</t>
  </si>
  <si>
    <t xml:space="preserve">PFK3 </t>
  </si>
  <si>
    <t xml:space="preserve">WRKY75 </t>
  </si>
  <si>
    <t xml:space="preserve">LRL1 </t>
  </si>
  <si>
    <t xml:space="preserve">UBP14 </t>
  </si>
  <si>
    <t xml:space="preserve">STI </t>
  </si>
  <si>
    <t xml:space="preserve">RHD1 </t>
  </si>
  <si>
    <t xml:space="preserve">POP2 </t>
  </si>
  <si>
    <t xml:space="preserve">KT1 </t>
  </si>
  <si>
    <t xml:space="preserve">XIB </t>
  </si>
  <si>
    <t xml:space="preserve">CSLB05 </t>
  </si>
  <si>
    <t xml:space="preserve">Unknown </t>
  </si>
  <si>
    <t xml:space="preserve">MOP10 </t>
  </si>
  <si>
    <t xml:space="preserve">FLA8 </t>
  </si>
  <si>
    <t xml:space="preserve">FLA1 </t>
  </si>
  <si>
    <t xml:space="preserve">FLA2 </t>
  </si>
  <si>
    <t xml:space="preserve">ELP </t>
  </si>
  <si>
    <t xml:space="preserve">RALFL27 </t>
  </si>
  <si>
    <t xml:space="preserve">EXPA7 </t>
  </si>
  <si>
    <t xml:space="preserve">EXPA18 </t>
  </si>
  <si>
    <t xml:space="preserve">SHV2 </t>
  </si>
  <si>
    <t xml:space="preserve">MHR3 </t>
  </si>
  <si>
    <t xml:space="preserve">MRH6 </t>
  </si>
  <si>
    <t xml:space="preserve">MRH1 </t>
  </si>
  <si>
    <t xml:space="preserve">MRH2 </t>
  </si>
  <si>
    <t xml:space="preserve">COW1 </t>
  </si>
  <si>
    <t xml:space="preserve">PIP5K3 </t>
  </si>
  <si>
    <t xml:space="preserve">D6PK </t>
  </si>
  <si>
    <t xml:space="preserve">EIR1 </t>
  </si>
  <si>
    <t xml:space="preserve">CPK19 </t>
  </si>
  <si>
    <t xml:space="preserve">RHS15 </t>
  </si>
  <si>
    <t xml:space="preserve">RHS16 </t>
  </si>
  <si>
    <t xml:space="preserve">RSH3 </t>
  </si>
  <si>
    <t xml:space="preserve">RHS10 </t>
  </si>
  <si>
    <t xml:space="preserve">XTH26 </t>
  </si>
  <si>
    <t xml:space="preserve">LRX1 </t>
  </si>
  <si>
    <t xml:space="preserve">MLO15 </t>
  </si>
  <si>
    <t xml:space="preserve">CAP1 </t>
  </si>
  <si>
    <t xml:space="preserve">MRI </t>
  </si>
  <si>
    <t xml:space="preserve">AGC2-1 </t>
  </si>
  <si>
    <t xml:space="preserve">RSL2 </t>
  </si>
  <si>
    <t xml:space="preserve">RSL4 </t>
  </si>
  <si>
    <t xml:space="preserve">DGR2 </t>
  </si>
  <si>
    <t xml:space="preserve">ROPGEF11 </t>
  </si>
  <si>
    <t xml:space="preserve">ROP10 </t>
  </si>
  <si>
    <t xml:space="preserve">TUB1 </t>
  </si>
  <si>
    <t xml:space="preserve">AGP14 </t>
  </si>
  <si>
    <t xml:space="preserve">AGP3 </t>
  </si>
  <si>
    <t xml:space="preserve">AGP30 </t>
  </si>
  <si>
    <t xml:space="preserve">PIP2;4 </t>
  </si>
  <si>
    <t xml:space="preserve">CML25 </t>
  </si>
  <si>
    <t xml:space="preserve">ROPGEF4 </t>
  </si>
  <si>
    <t xml:space="preserve">NRT1.1 </t>
  </si>
  <si>
    <t xml:space="preserve">MYB66 </t>
  </si>
  <si>
    <t xml:space="preserve">GL2 </t>
  </si>
  <si>
    <t xml:space="preserve">AGP21 </t>
  </si>
  <si>
    <t xml:space="preserve">ETC1 </t>
  </si>
  <si>
    <t xml:space="preserve">RHS12 </t>
  </si>
  <si>
    <t xml:space="preserve">CAPE4 </t>
  </si>
  <si>
    <t xml:space="preserve">HRGP2 </t>
  </si>
  <si>
    <t xml:space="preserve">ADF8 </t>
  </si>
  <si>
    <t xml:space="preserve">ADF11 </t>
  </si>
  <si>
    <t xml:space="preserve">GH9C1 </t>
  </si>
  <si>
    <t xml:space="preserve">ACA10 </t>
  </si>
  <si>
    <t>AT5G05400</t>
  </si>
  <si>
    <t>AT5G40510</t>
  </si>
  <si>
    <t>AT4G29900</t>
  </si>
  <si>
    <t>As vs. C (linear)</t>
  </si>
  <si>
    <t>Hpx vs. C (linear)</t>
  </si>
  <si>
    <t>HpxAs vs C (linear)</t>
  </si>
  <si>
    <t>CAPE1</t>
  </si>
  <si>
    <t>AT1G74500</t>
  </si>
  <si>
    <t>transcription factor bHLH135</t>
  </si>
  <si>
    <t>transcription, DNA-templated; regulation of transcription, DNA-templated; gibberellic acid mediated signaling pathway; brassinosteroid mediated signaling pathway; embryonic root morphogenesis; regulation of growth</t>
  </si>
  <si>
    <t>AT3G03660</t>
  </si>
  <si>
    <t>WUSCHEL related homeobox 11</t>
  </si>
  <si>
    <t>transcription, DNA-templated; regulation of transcription, DNA-templated; multicellular organismal development; terpenoid biosynthetic process; auxin-activated signaling pathway; adventitious root development</t>
  </si>
  <si>
    <t>AT2G46400</t>
  </si>
  <si>
    <t>putative WRKY transcription factor 46</t>
  </si>
  <si>
    <t>transcription, DNA-templated; regulation of transcription, DNA-templated; systemic acquired resistance; salicylic acid biosynthetic process; response to chitin; lateral root development</t>
  </si>
  <si>
    <t>AT3G15170</t>
  </si>
  <si>
    <t>protein CUP-SHAPED COTYLEDON 1</t>
  </si>
  <si>
    <t>transcription, DNA-templated; regulation of transcription, DNA-templated; embryo development ending in seed dormancy; flower development; meristem initiation; primary shoot apical meristem specification; specification of floral organ identity; formation of organ boundary; secondary shoot formation; carpel development; gynoecium development; meristem development; lateral root development; negative regulation of cell division; multicellular organismal development</t>
  </si>
  <si>
    <t>AT1G16510</t>
  </si>
  <si>
    <t>protein SMALL AUXIN UPREGULATED 41</t>
  </si>
  <si>
    <t>response to auxin; auxin-activated signaling pathway; positive gravitropism; cell growth; regulation of growth; auxin transport; root radial pattern formation; multicellular organismal development</t>
  </si>
  <si>
    <t>AT1G49430</t>
  </si>
  <si>
    <t>long-chain acyl-CoA synthetase 2</t>
  </si>
  <si>
    <t>long-chain fatty acid metabolic process; defense response to insect; fatty acid metabolic process; fatty acid biosynthetic process; wax biosynthetic process; cutin biosynthetic process; lateral root formation; defense response to fungus; lipid metabolic process; metabolic process</t>
  </si>
  <si>
    <t>AT2G34650</t>
  </si>
  <si>
    <t>protein serine/threonine kinase PINOID</t>
  </si>
  <si>
    <t>regulation of cell size; response to blue light; photomorphogenesis; response to auxin; auxin-activated signaling pathway; auxin polar transport; positive gravitropism; anthocyanin accumulation in tissues in response to UV light; root development; stamen development; root hair initiation; root hair elongation; cotyledon development; phyllome development; response to karrikin; protein phosphorylation; multicellular organismal development; phosphorylation; intracellular signal transduction</t>
  </si>
  <si>
    <t>AT1G55020</t>
  </si>
  <si>
    <t>lipoxygenase 1</t>
  </si>
  <si>
    <t>defense response; response to wounding; jasmonic acid biosynthetic process; response to abscisic acid; response to jasmonic acid; defense response to bacterium, incompatible interaction; lateral root formation; membrane disassembly; oxylipin biosynthetic process; lipid oxidation; growth; root development; lipid metabolic process; fatty acid metabolic process; fatty acid biosynthetic process; oxidation-reduction process</t>
  </si>
  <si>
    <t>AT5G05730</t>
  </si>
  <si>
    <t>anthranilate synthase component I-1</t>
  </si>
  <si>
    <t>tryptophan biosynthetic process; MAPK cascade; threonine catabolic process; tryptophan catabolic process; protein targeting to membrane; signal transduction; response to cold; response to water deprivation; detection of biotic stimulus; response to wounding; response to bacterium; indoleacetic acid biosynthetic process; salicylic acid biosynthetic process; response to ethylene; response to auxin; abscisic acid-activated signaling pathway; response to jasmonic acid; defense response, incompatible interaction; auxin biosynthetic process; systemic acquired resistance, salicylic acid mediated signaling pathway; jasmonic acid mediated signaling pathway; response to chitin; regulation of hydrogen peroxide metabolic process; lateral root formation; regulation of plant-type hypersensitive response; regulation of auxin biosynthetic process; photosynthesis, light reaction; glucosinolate biosynthetic process; negative regulation of defense response; hyperosmotic salinity response; defense response to bacterium; regulation of multi-organism process; defense response to fungus; cellular amino acid biosynthetic process; biosynthetic process; aromatic amino acid family biosynthetic process</t>
  </si>
  <si>
    <t>AT3G02260</t>
  </si>
  <si>
    <t>auxin transport protein BIG</t>
  </si>
  <si>
    <t>response to fungus; photomorphogenesis; response to auxin; auxin-activated signaling pathway; unidimensional cell growth; auxin polar transport; lateral root formation; inflorescence morphogenesis; indeterminate inflorescence morphogenesis; root development; multicellular organismal development</t>
  </si>
  <si>
    <t>AT1G21410</t>
  </si>
  <si>
    <t>F-box protein SKP2A</t>
  </si>
  <si>
    <t>auxin-activated signaling pathway; lateral root formation; protein ubiquitination; SCF-dependent proteasomal ubiquitin-dependent protein catabolic process; negative regulation of transcription, DNA-templated; positive regulation of cell division; cellular response to auxin stimulus</t>
  </si>
  <si>
    <t>AT3G53480</t>
  </si>
  <si>
    <t>ABC transporter G family member 37</t>
  </si>
  <si>
    <t>transition metal ion transport; drug transmembrane transport; auxin polar transport; regulation of anion channel activity; root development; transmembrane transport; cellular response to indolebutyric acid stimulus; transport; metabolic process</t>
  </si>
  <si>
    <t>AT3G06810</t>
  </si>
  <si>
    <t>acyl-CoA dehydrogenase-related protein</t>
  </si>
  <si>
    <t>response to symbiotic fungus; fatty acid beta-oxidation using acyl-CoA dehydrogenase; root hair elongation; lipid homeostasis; lipid metabolic process; fatty acid metabolic process; metabolic process; oxidation-reduction process</t>
  </si>
  <si>
    <t>AT1G28560</t>
  </si>
  <si>
    <t>protein shoot redifferentiation defective 2</t>
  </si>
  <si>
    <t>regulation of transcription, DNA-templated; snRNA transcription; auxin-activated signaling pathway; organ morphogenesis; auxin polar transport; longitudinal axis specification; radial axis specification; meristem initiation; lateral root formation; cell dedifferentiation; cell cycle switching; cellular response to auxin stimulus; cellular response to cytokinin stimulus; transcription, DNA-templated; cell cycle; multicellular organismal development</t>
  </si>
  <si>
    <t>AT2G01420</t>
  </si>
  <si>
    <t>auxin efflux carrier component 4</t>
  </si>
  <si>
    <t>polysaccharide biosynthetic process; pattern specification process; regulation of cell size; multidimensional cell growth; auxin polar transport; cell tip growth; root morphogenesis; response to far red light; regulation of hormone levels; growth; anthocyanin accumulation in tissues in response to UV light; root development; root hair cell differentiation; root hair elongation; cell wall organization; cation transmembrane transport; transport; auxin-activated signaling pathway; auxin homeostasis; auxin efflux; transmembrane transport</t>
  </si>
  <si>
    <t>AT1G73590</t>
  </si>
  <si>
    <t>auxin efflux carrier component 1</t>
  </si>
  <si>
    <t>regulation of cell size; nucleotide biosynthetic process; response to nematode; gravitropism; response to blue light; photomorphogenesis; response to auxin; embryo development ending in seed dormancy; determination of bilateral symmetry; organ morphogenesis; flower development; auxin polar transport; polarity specification of adaxial/abaxial axis; leaf morphogenesis; meristem initiation; xylem and phloem pattern formation; meristem maintenance; xylem development; inflorescence development; auxin homeostasis; auxin efflux; leaf formation; leaf shaping; anthocyanin accumulation in tissues in response to UV light; cell wall macromolecule metabolic process; root development; shoot system development; flower morphogenesis; stamen development; negative regulation of biological process; cotyledon development; cotyledon morphogenesis; transport; auxin-activated signaling pathway; transmembrane transport</t>
  </si>
  <si>
    <t>AT5G52050</t>
  </si>
  <si>
    <t>MATE efflux family protein</t>
  </si>
  <si>
    <t>drug transmembrane transport; ethylene biosynthetic process; defense response by callose deposition; transport; response to abscisic acid; root morphogenesis; transmembrane transport; abscisic acid transport; regulation of response to water deprivation</t>
  </si>
  <si>
    <t>AT3G05630</t>
  </si>
  <si>
    <t>phospholipase D P2</t>
  </si>
  <si>
    <t>fatty acid beta-oxidation; exocytosis; cellular response to nitrogen starvation; signal transduction; aging; phospholipid catabolic process; toxin catabolic process; response to auxin; cellular response to phosphate starvation; galactolipid biosynthetic process; cellular response to water deprivation; proteasome-mediated ubiquitin-dependent protein catabolic process; negative regulation of transcription, DNA-templated; phosphatidic acid metabolic process; root development; response to misfolded protein; regulation of vesicle-mediated transport; proteasome core complex assembly; lipid metabolic process; lipid catabolic process; metabolic process</t>
  </si>
  <si>
    <t xml:space="preserve"> AT3G03530</t>
  </si>
  <si>
    <t>non-specific phospholipase C4</t>
  </si>
  <si>
    <t>phospholipid catabolic process; metabolic process</t>
  </si>
  <si>
    <t>AT2G47000</t>
  </si>
  <si>
    <t>auxin efflux transmembrane transporter MDR4</t>
  </si>
  <si>
    <t>response to superoxide; ER to Golgi vesicle-mediated transport; signal transduction; toxin catabolic process; response to water deprivation; gravitropism; response to salt stress; response to ethylene; response to auxin; auxin-activated signaling pathway; response to cytokinin; response to abscisic acid; abscisic acid-activated signaling pathway; response to carbohydrate; response to jasmonic acid; ethylene-activated signaling pathway; auxin polar transport; auxin efflux; basipetal auxin transport; response to cyclopentenone; hyperosmotic salinity response; amino acid import; proteasome-mediated ubiquitin-dependent protein catabolic process; proteasome assembly; root hair elongation; response to misfolded protein; auxin influx; transport; drug transmembrane transport; metabolic process; acropetal auxin transport; xenobiotic transport; transmembrane transport</t>
  </si>
  <si>
    <t>AT5G13750</t>
  </si>
  <si>
    <t>zinc induced facilitator-like 1 protein</t>
  </si>
  <si>
    <t>response to water deprivation; gravitropism; basipetal auxin transport; root development; potassium ion transmembrane transport; response to karrikin; regulation of stomatal closure; transport; transmembrane transport</t>
  </si>
  <si>
    <t>AT3G18130</t>
  </si>
  <si>
    <t>receptor for activated C kinase 1C</t>
  </si>
  <si>
    <t>RNA methylation; nucleotide biosynthetic process; pyrimidine ribonucleotide biosynthetic process; seed germination; positive regulation of signal transduction; root development; shoot system development; cellular response to abscisic acid stimulus; signal transduction</t>
  </si>
  <si>
    <t>AT3G58190</t>
  </si>
  <si>
    <t>protein ASYMMETRIC LEAVES 2-LIKE 16</t>
  </si>
  <si>
    <t>response to auxin; response to brassinosteroid; lateral root formation; response to cyclopentenone</t>
  </si>
  <si>
    <t>AT1G05630</t>
  </si>
  <si>
    <t>Type I inositol-1,4,5-trisphosphate 5-phosphatase 13</t>
  </si>
  <si>
    <t>response to nutrient; response to wounding; gravitropism; response to blue light; response to abscisic acid; response to carbohydrate; plant-type cell wall modification; pollen germination; pollen tube growth; phloem or xylem histogenesis; sugar mediated signaling pathway; auxin homeostasis; inositol phosphate dephosphorylation; root development; phosphatidylinositol dephosphorylation</t>
  </si>
  <si>
    <t>AT4G14560</t>
  </si>
  <si>
    <t>auxin-responsive protein IAA1</t>
  </si>
  <si>
    <t>transcription, DNA-templated; regulation of transcription, DNA-templated; response to auxin; auxin-activated signaling pathway; response to brassinosteroid; response to cyclopentenone; lateral root development</t>
  </si>
  <si>
    <t>AT4G29140</t>
  </si>
  <si>
    <t>putative MATE transport protein ADS1</t>
  </si>
  <si>
    <t>drug transmembrane transport; negative regulation of defense response; response to arsenic-containing substance; transport; defense response; root morphogenesis; auxin homeostasis; regulation of organ growth; transmembrane transport</t>
  </si>
  <si>
    <t>AT1G13260</t>
  </si>
  <si>
    <t>AP2/ERF and B3 domain-containing transcription factor RAV1</t>
  </si>
  <si>
    <t>transcription, DNA-templated; regulation of transcription, DNA-templated; protein targeting to membrane; response to brassinosteroid; ethylene-activated signaling pathway; negative regulation of flower development; positive regulation of flavonoid biosynthetic process; regulation of plant-type hypersensitive response; negative regulation of transcription, DNA-templated; leaf development; lateral root development</t>
  </si>
  <si>
    <t>AT1G12240</t>
  </si>
  <si>
    <t>acid beta-fructofuranosidase 4</t>
  </si>
  <si>
    <t>sucrose metabolic process; calcium ion transport; Golgi organization; response to bacterium; response to salt stress; abscisic acid-activated signaling pathway; cellular response to gibberellin stimulus; primary root development; carbohydrate metabolic process; metabolic process</t>
  </si>
  <si>
    <t>AT2G36400</t>
  </si>
  <si>
    <t>growth-regulating factor 3</t>
  </si>
  <si>
    <t>transcription, DNA-templated; regulation of transcription, DNA-templated; response to nematode; root development; leaf development; regulation of nematode larval development; developmental process</t>
  </si>
  <si>
    <t>AT2G22840</t>
  </si>
  <si>
    <t>growth-regulating factor 1</t>
  </si>
  <si>
    <t>transcription, DNA-templated; regulation of transcription, DNA-templated; response to nematode; response to abscisic acid; embryo development ending in seed dormancy; seed germination; seed dormancy process; root development; leaf development; regulation of nematode larval development; developmental process</t>
  </si>
  <si>
    <t>AT3G28860</t>
  </si>
  <si>
    <t>ABC transporter B family member 19</t>
  </si>
  <si>
    <t>polysaccharide biosynthetic process; pattern specification process; regulation of cell size; response to blue light; response to red or far red light; photomorphogenesis; response to auxin; auxin-activated signaling pathway; multidimensional cell growth; auxin polar transport; cell tip growth; positive gravitropism; root morphogenesis; vernalization response; formation of organ boundary; response to far red light; basipetal auxin transport; acropetal auxin transport; regulation of hormone levels; growth; anthocyanin accumulation in tissues in response to UV light; root development; carpel development; stamen development; lateral root development; root hair cell differentiation; root hair elongation; transmembrane transport; auxin transport; cell wall organization; transport; metabolic process; auxin efflux; obsolete ATP catabolic process</t>
  </si>
  <si>
    <t>AT1G71930</t>
  </si>
  <si>
    <t>vascular related NAC-domain protein 7</t>
  </si>
  <si>
    <t>transcription, DNA-templated; regulation of transcription, DNA-templated; cell adhesion; multicellular organismal development; response to fungus; response to auxin; response to cytokinin; response to abscisic acid; response to brassinosteroid; meristem initiation; xylem development; trichome morphogenesis; glucuronoxylan metabolic process; positive regulation of gene expression; cell wall biogenesis; cell wall macromolecule metabolic process; actin nucleation; xylan metabolic process; xylan biosynthetic process; positive regulation of transcription, DNA-templated; xylem vessel member cell differentiation; root hair cell differentiation; defense response to fungus; cellular response to auxin stimulus; cell wall organization; protoxylem development; defense response</t>
  </si>
  <si>
    <t>AT5G62380</t>
  </si>
  <si>
    <t>NAC-domain transcription factor</t>
  </si>
  <si>
    <t>transcription, DNA-templated; regulation of transcription, DNA-templated; cell adhesion; multicellular organismal development; response to fungus; response to auxin; response to cytokinin; response to abscisic acid; response to brassinosteroid; meristem initiation; xylem development; trichome morphogenesis; regulation of cell wall macromolecule metabolic process; positive regulation of programmed cell death; cell wall macromolecule metabolic process; actin nucleation; xylan metabolic process; positive regulation of transcription, DNA-templated; xylem vessel member cell differentiation; root hair cell differentiation; cell wall organization; metaxylem development</t>
  </si>
  <si>
    <t>AT5G10720</t>
  </si>
  <si>
    <t>histidine kinase 5</t>
  </si>
  <si>
    <t>phosphorelay signal transduction system; cytokinin-activated signaling pathway; negative regulation of abscisic acid-activated signaling pathway; vernalization response; negative regulation of ethylene-activated signaling pathway; peptidyl-histidine phosphorylation; anthocyanin accumulation in tissues in response to UV light; root development; carpel development; cellular response to hydrogen peroxide; cellular response to molecule of bacterial origin; cellular response to nitric oxide; regulation of stomatal closure; defense response; signal transduction; multicellular organismal development; abscisic acid-activated signaling pathway; ethylene-activated signaling pathway; phosphorylation; signal transduction by protein phosphorylation</t>
  </si>
  <si>
    <t>AT1G77690</t>
  </si>
  <si>
    <t>auxin influx carrier LAX3</t>
  </si>
  <si>
    <t>polysaccharide biosynthetic process; acetyl-CoA metabolic process; amino acid transport; response to auxin; auxin-activated signaling pathway; multidimensional cell growth; auxin polar transport; cell tip growth; lateral root formation; response to cyclopentenone; regulation of hormone levels; sterol biosynthetic process; brassinosteroid biosynthetic process; anthocyanin accumulation in tissues in response to UV light; root hair elongation; root cap development; cell wall organization; amino acid transmembrane transport; transport; auxin influx</t>
  </si>
  <si>
    <t>AT4G37070</t>
  </si>
  <si>
    <t>patatin-related phospholipase A</t>
  </si>
  <si>
    <t>lipid metabolic process; defense response; lateral root formation; lipid catabolic process; metabolic process</t>
  </si>
  <si>
    <t>AT4G37060</t>
  </si>
  <si>
    <t>PATATIN-like protein 5</t>
  </si>
  <si>
    <t>defense response; lateral root formation; lipid catabolic process; lipid metabolic process; metabolic process</t>
  </si>
  <si>
    <t>AT3G23050</t>
  </si>
  <si>
    <t>auxin-responsive protein IAA7</t>
  </si>
  <si>
    <t>polysaccharide biosynthetic process; transcription, DNA-templated; regulation of transcription, DNA-templated; pattern specification process; regulation of cell size; response to desiccation; response to cold; response to water deprivation; response to wounding; gravitropism; response to salt stress; response to auxin; auxin-activated signaling pathway; response to abscisic acid; response to jasmonic acid; multidimensional cell growth; auxin polar transport; cell tip growth; root morphogenesis; regulation of hormone levels; growth; anthocyanin accumulation in tissues in response to UV light; root hair elongation; cell wall organization</t>
  </si>
  <si>
    <t>AT4G31920</t>
  </si>
  <si>
    <t>two-component response regulator ARR10</t>
  </si>
  <si>
    <t>phosphorelay signal transduction system; transcription, DNA-templated; regulation of transcription, DNA-templated; response to cytokinin; cytokinin-activated signaling pathway; regulation of seed germination; regulation of root meristem growth; regulation of chlorophyll biosynthetic process; regulation of anthocyanin metabolic process; root development; shoot system development; regulation of shoot system development; cellular response to cytokinin stimulus; primary root development; regulation of seed growth; signal transduction; regulation of cytokinin-activated signaling pathway; intracellular signal transduction</t>
  </si>
  <si>
    <t>AT1G67710</t>
  </si>
  <si>
    <t>two-component response regulator ARR11</t>
  </si>
  <si>
    <t>phosphorelay signal transduction system; transcription, DNA-templated; regulation of transcription, DNA-templated; response to cytokinin; cytokinin-activated signaling pathway; regulation of root meristem growth; signal transduction; intracellular signal transduction</t>
  </si>
  <si>
    <t>AT1G04240</t>
  </si>
  <si>
    <t>auxin-responsive protein IAA3</t>
  </si>
  <si>
    <t>transcription, DNA-templated; regulation of transcription, DNA-templated; response to auxin; auxin-activated signaling pathway; response to brassinosteroid; lateral root development</t>
  </si>
  <si>
    <t>AT4G24670</t>
  </si>
  <si>
    <t>tryptophan aminotransferase related 2</t>
  </si>
  <si>
    <t>indoleacetic acid biosynthetic process; response to ethylene; embryo development ending in seed dormancy; auxin biosynthetic process; flower development; positive gravitropism; maintenance of root meristem identity; phloem or xylem histogenesis; cotyledon vascular tissue pattern formation; defense response to bacterium; cellular response to nitrogen levels; shoot system development; gynoecium development; lateral root development; cotyledon development; primary root development</t>
  </si>
  <si>
    <t>AT1G75500</t>
  </si>
  <si>
    <t>protein walls are thin 1</t>
  </si>
  <si>
    <t>tryptophan biosynthetic process; polysaccharide biosynthetic process; water transport; defense response; pattern specification process; regulation of cell size; response to salt stress; auxin-activated signaling pathway; response to fructose; multidimensional cell growth; unidimensional cell growth; plant-type secondary cell wall biogenesis; auxin biosynthetic process; auxin polar transport; cell tip growth; root morphogenesis; regulation of meristem growth; regulation of hormone levels; growth; anthocyanin accumulation in tissues in response to UV light; root hair elongation; cell wall organization; positive regulation of auxin metabolic process; positive regulation of tryptophan metabolic process; transport; cellular amino acid biosynthetic process; aromatic amino acid family biosynthetic process; auxin efflux; transmembrane transport</t>
  </si>
  <si>
    <t>AT2G04160</t>
  </si>
  <si>
    <t>subtilisin-like serine endopeptidase family protein</t>
  </si>
  <si>
    <t>proteolysis; metabolic process; response to auxin; lateral root morphogenesis; glucosinolate biosynthetic process; negative regulation of catalytic activity</t>
  </si>
  <si>
    <t>AT2G21050</t>
  </si>
  <si>
    <t>like AUXIN RESISTANT 2</t>
  </si>
  <si>
    <t>amino acid transport; response to nematode; auxin-activated signaling pathway; regulation of meristem growth; cotyledon vascular tissue pattern formation; root cap development; amino acid transmembrane transport; transport</t>
  </si>
  <si>
    <t xml:space="preserve"> AT5G19530</t>
  </si>
  <si>
    <t>Thermospermine synthase ACAULIS5</t>
  </si>
  <si>
    <t>polysaccharide biosynthetic process; polyamine biosynthetic process; pattern specification process; regulation of cell size; multidimensional cell growth; unidimensional cell growth; auxin polar transport; cell tip growth; meristem initiation; root morphogenesis; phloem or xylem histogenesis; xylem development; response to far red light; regulation of hormone levels; growth; anthocyanin accumulation in tissues in response to UV light; xylem vessel member cell differentiation; root hair cell differentiation; root hair elongation; cell wall organization</t>
  </si>
  <si>
    <t>AT4G12550</t>
  </si>
  <si>
    <t>auxin-Induced in Root cultures 1</t>
  </si>
  <si>
    <t>lipid transport; anatomical structure morphogenesis; response to auxin; lateral root morphogenesis; root development; lateral root development; developmental growth; root hair cell differentiation; root hair elongation; cellular developmental process</t>
  </si>
  <si>
    <t>AT4G31910</t>
  </si>
  <si>
    <t>BR-related acyltransferase 1</t>
  </si>
  <si>
    <t>iron ion transport; phloem or xylem histogenesis; cellular response to iron ion starvation; response to nitrate; nitrate transport; brassinosteroid biosynthetic process; lateral root development; developmental growth; root hair cell differentiation</t>
  </si>
  <si>
    <t>AT1G75750</t>
  </si>
  <si>
    <t>GA-responsive GAST1 protein-like protein</t>
  </si>
  <si>
    <t>polysaccharide biosynthetic process; tryptophan catabolic process; indoleacetic acid biosynthetic process; response to abscisic acid; response to gibberellin; gibberellic acid mediated signaling pathway; response to brassinosteroid; multidimensional cell growth; unidimensional cell growth; cell tip growth; regulation of hormone levels; anthocyanin accumulation in tissues in response to UV light; root hair elongation; cell wall organization</t>
  </si>
  <si>
    <t>1-aminocyclopropane-1-carboxylate oxidase 5</t>
  </si>
  <si>
    <t>iron ion transport; defense response; ethylene biosynthetic process; cellular response to iron ion starvation; response to nitrate; nitrate transport; brassinosteroid biosynthetic process; oxidation-reduction process</t>
  </si>
  <si>
    <t>1-aminocyclopropane-1-carboxylate oxidase 1</t>
  </si>
  <si>
    <t>defense response; ethylene biosynthetic process; xylem development; cell wall macromolecule metabolic process; oxidation-reduction process; cellular response to iron ion; cellular response to fatty acid; cellular response to nitric oxide; cellular response to potassium ion starvation</t>
  </si>
  <si>
    <t>R2R3 transcription factor MYB72</t>
  </si>
  <si>
    <t>regulation of transcription, DNA-templated; induced systemic resistance, ethylene mediated signaling pathway; cellular response to iron ion; cellular response to ethylene stimulus; cellular response to nitric oxide</t>
  </si>
  <si>
    <t>flavonol synthase 1</t>
  </si>
  <si>
    <t>response to UV; anthocyanin-containing compound biosynthetic process; response to auxin; response to sucrose; flavonoid biosynthetic process; response to UV-B; oxidation-reduction process; response to karrikin; flavonol biosynthetic process</t>
  </si>
  <si>
    <t>hemoglobin 3</t>
  </si>
  <si>
    <t>response to hypoxia; response to auxin; oxygen transport; transport</t>
  </si>
  <si>
    <t>pheophorbide A oxygenase</t>
  </si>
  <si>
    <t>cell death; embryo development ending in seed dormancy; defense response to bacterium, incompatible interaction; flower development; leaf morphogenesis; thylakoid membrane organization; fruit development; vegetative to reproductive phase transition of meristem; chlorophyll catabolic process; iron-sulfur cluster assembly; cell differentiation; positive regulation of transcription, DNA-templated; ovule development; oxidation-reduction process</t>
  </si>
  <si>
    <t>serine/threonine-protein phosphatase BSL1</t>
  </si>
  <si>
    <t>brassinosteroid mediated signaling pathway; protein dephosphorylation; metabolic process</t>
  </si>
  <si>
    <t>cytochrome c-2</t>
  </si>
  <si>
    <t>mitochondrial electron transport, ubiquinol to cytochrome c; mitochondrial electron transport, cytochrome c to oxygen; ATP synthesis coupled electron transport; oxidation-reduction process</t>
  </si>
  <si>
    <t>aconitase 2</t>
  </si>
  <si>
    <t>gluconeogenesis; glycolytic process; glyoxylate cycle; tricarboxylic acid cycle; citrate metabolic process; isocitrate metabolic process; protein N-linked glycosylation; response to oxidative stress; cytoskeleton organization; aerobic respiration; response to nitrate; proteasomal protein catabolic process; nitrate transport; response to cadmium ion; metabolic process</t>
  </si>
  <si>
    <t>gibberellin 3-beta-dioxygenase 2</t>
  </si>
  <si>
    <t>fatty acid beta-oxidation; peroxisome organization; response to red or far red light; photomorphogenesis; gibberellin biosynthetic process; embryo development ending in seed dormancy; seed germination; regulation of flower development; meristem structural organization; response to red light; seed dormancy process; sugar mediated signaling pathway; vegetative to reproductive phase transition of meristem; protein ubiquitination; lipid storage; response to freezing; oxidation-reduction process</t>
  </si>
  <si>
    <t>ferritin 3</t>
  </si>
  <si>
    <t>response to reactive oxygen species; iron ion transport; cellular iron ion homeostasis; flower development; response to iron ion; photosynthesis; leaf development; iron ion homeostasis; oxidation-reduction process</t>
  </si>
  <si>
    <t>bifunctional 3(2),5-bisphosphate nucleotidase and inositol polyphosphate 1-phosphatase</t>
  </si>
  <si>
    <t>RNA catabolic process; sulfur compound metabolic process; response to cold; response to water deprivation; response to light stimulus; response to salt stress; abscisic acid-activated signaling pathway; embryo development ending in seed dormancy; negative regulation of signal transduction; thylakoid membrane organization; vegetative to reproductive phase transition of meristem; miRNA catabolic process; iron-sulfur cluster assembly; second-messenger-mediated signaling; response to cation stress; negative regulation of transcription, DNA-templated; phosphatidylinositol-mediated signaling; ovule development; photoperiodism, flowering; response to freezing; positive regulation of unidimensional cell growth; regulation of jasmonic acid biosynthetic process; metabolic process; dephosphorylation; phosphatidylinositol phosphorylation</t>
  </si>
  <si>
    <t>ferritin 4</t>
  </si>
  <si>
    <t>response to reactive oxygen species; iron ion transport; cellular iron ion homeostasis; embryo development ending in seed dormancy; flower development; thylakoid membrane organization; response to iron ion; vegetative to reproductive phase transition of meristem; photosynthesis; iron-sulfur cluster assembly; leaf development; ovule development; iron ion homeostasis; oxidation-reduction process</t>
  </si>
  <si>
    <t>brassinosteroid-6-oxidase 1</t>
  </si>
  <si>
    <t>brassinosteroid homeostasis; brassinosteroid biosynthetic process; oxidation-reduction process; lipid metabolic process; steroid biosynthetic process; multicellular organismal development; sterol metabolic process</t>
  </si>
  <si>
    <t>gibberellin 3-beta-dioxygenase 1</t>
  </si>
  <si>
    <t>response to red or far red light; gibberellin biosynthetic process; response to gibberellin; gibberellic acid mediated signaling pathway; response to red light; oxidation-reduction process</t>
  </si>
  <si>
    <t>Cytochrome P450 superfamily protein</t>
  </si>
  <si>
    <t>oxidation-reduction process</t>
  </si>
  <si>
    <t>xanthine dehydrogenase 1</t>
  </si>
  <si>
    <t>response to reactive oxygen species; purine nucleobase catabolic process; response to water deprivation; superoxide anion generation; xanthine metabolic process; oxidation-reduction process; xanthine catabolic process</t>
  </si>
  <si>
    <t>DNAJ heat shock N-terminal domain-containing protein</t>
  </si>
  <si>
    <t>protein folding; protein refolding; response to stress</t>
  </si>
  <si>
    <t>lipoxygenase 3</t>
  </si>
  <si>
    <t>defense response; pollen development; response to wounding; response to fungus; response to high light intensity; ethylene biosynthetic process; jasmonic acid biosynthetic process; response to jasmonic acid; anther dehiscence; response to chitin; oxylipin biosynthetic process; lipid oxidation; growth; anther development; stamen filament development; lipid metabolic process; fatty acid metabolic process; fatty acid biosynthetic process; oxidation-reduction process</t>
  </si>
  <si>
    <t>lipoxygenase 6</t>
  </si>
  <si>
    <t>response to wounding; jasmonic acid biosynthetic process; oxylipin biosynthetic process; lipid oxidation; growth; lipid metabolic process; fatty acid metabolic process; fatty acid biosynthetic process; oxidation-reduction process</t>
  </si>
  <si>
    <t>sterol C4-methyl oxidase 1-2</t>
  </si>
  <si>
    <t>RNA splicing, via endonucleolytic cleavage and ligation; acetyl-CoA metabolic process; fatty acid biosynthetic process; methionine biosynthetic process; sterol biosynthetic process; brassinosteroid biosynthetic process; cysteine biosynthetic process; sphingoid biosynthetic process; 4,4-dimethyl-9beta,19-cyclopropylsterol oxidation; lipid metabolic process; steroid biosynthetic process; steroid metabolic process; oxidation-reduction process</t>
  </si>
  <si>
    <t>myo-inositol-1-phosphate synthase</t>
  </si>
  <si>
    <t>response to reactive oxygen species; inositol biosynthetic process; phospholipid biosynthetic process; embryo development ending in seed dormancy; response to iron ion; photosynthesis; iron ion homeostasis; lipid metabolic process</t>
  </si>
  <si>
    <t xml:space="preserve"> AT5G43870</t>
  </si>
  <si>
    <t>signal transduction</t>
  </si>
  <si>
    <t xml:space="preserve">BS1 </t>
  </si>
  <si>
    <t xml:space="preserve">WOX11 </t>
  </si>
  <si>
    <t xml:space="preserve">WRKY46 </t>
  </si>
  <si>
    <t xml:space="preserve">CUC1 </t>
  </si>
  <si>
    <t xml:space="preserve">SAUR41 </t>
  </si>
  <si>
    <t xml:space="preserve">LACS2 </t>
  </si>
  <si>
    <t xml:space="preserve">PID </t>
  </si>
  <si>
    <t xml:space="preserve">LOX1 </t>
  </si>
  <si>
    <t xml:space="preserve">ASA1 </t>
  </si>
  <si>
    <t xml:space="preserve">BIG </t>
  </si>
  <si>
    <t xml:space="preserve">SKP2A </t>
  </si>
  <si>
    <t xml:space="preserve">PDR9 </t>
  </si>
  <si>
    <t xml:space="preserve">IBR3 </t>
  </si>
  <si>
    <t xml:space="preserve">SRD2 </t>
  </si>
  <si>
    <t xml:space="preserve">PIN4 </t>
  </si>
  <si>
    <t xml:space="preserve">PIN1 </t>
  </si>
  <si>
    <t xml:space="preserve">DTX50 </t>
  </si>
  <si>
    <t xml:space="preserve">PLDP2 </t>
  </si>
  <si>
    <t xml:space="preserve">NPC4 </t>
  </si>
  <si>
    <t xml:space="preserve">ABCB4 </t>
  </si>
  <si>
    <t xml:space="preserve">ZIFL1 </t>
  </si>
  <si>
    <t xml:space="preserve">RACK1C_AT </t>
  </si>
  <si>
    <t xml:space="preserve">LBD29 </t>
  </si>
  <si>
    <t xml:space="preserve">5PTASE13 </t>
  </si>
  <si>
    <t xml:space="preserve">IAA1 </t>
  </si>
  <si>
    <t>ABS3,</t>
  </si>
  <si>
    <t xml:space="preserve">RAV1 </t>
  </si>
  <si>
    <t xml:space="preserve">ATBETAFRUCT4 </t>
  </si>
  <si>
    <t xml:space="preserve">GRF3 </t>
  </si>
  <si>
    <t xml:space="preserve">GRF1 </t>
  </si>
  <si>
    <t xml:space="preserve">ABCB19 </t>
  </si>
  <si>
    <t xml:space="preserve">VND7 </t>
  </si>
  <si>
    <t xml:space="preserve">NAC101 </t>
  </si>
  <si>
    <t xml:space="preserve">HK5 </t>
  </si>
  <si>
    <t xml:space="preserve">LAX3 </t>
  </si>
  <si>
    <t xml:space="preserve">PLP1 </t>
  </si>
  <si>
    <t xml:space="preserve">PLP5 </t>
  </si>
  <si>
    <t xml:space="preserve">IAA7 </t>
  </si>
  <si>
    <t xml:space="preserve">ARR10 </t>
  </si>
  <si>
    <t xml:space="preserve">ARR11 </t>
  </si>
  <si>
    <t xml:space="preserve">IAA3 </t>
  </si>
  <si>
    <t xml:space="preserve">TAR2 </t>
  </si>
  <si>
    <t xml:space="preserve">WAT1 </t>
  </si>
  <si>
    <t xml:space="preserve">AIR3 </t>
  </si>
  <si>
    <t xml:space="preserve">LAX2 </t>
  </si>
  <si>
    <t xml:space="preserve">ACL5 </t>
  </si>
  <si>
    <t xml:space="preserve">AIR1 </t>
  </si>
  <si>
    <t xml:space="preserve">BAT1 </t>
  </si>
  <si>
    <t xml:space="preserve">GASA1 </t>
  </si>
  <si>
    <t xml:space="preserve">ACO5 </t>
  </si>
  <si>
    <t xml:space="preserve">PIZ </t>
  </si>
  <si>
    <t xml:space="preserve">ACO1 </t>
  </si>
  <si>
    <t xml:space="preserve">MYB72 </t>
  </si>
  <si>
    <t xml:space="preserve">FLS1 </t>
  </si>
  <si>
    <t xml:space="preserve">GLB3 </t>
  </si>
  <si>
    <t xml:space="preserve">ACD1 </t>
  </si>
  <si>
    <t xml:space="preserve">BSL1 </t>
  </si>
  <si>
    <t xml:space="preserve">CYTC-2 </t>
  </si>
  <si>
    <t xml:space="preserve">ACC oxidase 2 </t>
  </si>
  <si>
    <t xml:space="preserve">GA3OX2 </t>
  </si>
  <si>
    <t xml:space="preserve">FER3 </t>
  </si>
  <si>
    <t xml:space="preserve">SAL1 </t>
  </si>
  <si>
    <t xml:space="preserve">FER4 </t>
  </si>
  <si>
    <t xml:space="preserve">BR6OX1 </t>
  </si>
  <si>
    <t xml:space="preserve">GA3OX1 </t>
  </si>
  <si>
    <t xml:space="preserve">ADTO1 </t>
  </si>
  <si>
    <t xml:space="preserve">XDH1 </t>
  </si>
  <si>
    <t xml:space="preserve">DJC77 </t>
  </si>
  <si>
    <t xml:space="preserve">LOX3 </t>
  </si>
  <si>
    <t xml:space="preserve">LOX6 </t>
  </si>
  <si>
    <t xml:space="preserve">SMO1-2 </t>
  </si>
  <si>
    <t xml:space="preserve">MIPS3 </t>
  </si>
  <si>
    <t xml:space="preserve">FL1 </t>
  </si>
  <si>
    <t>AT1G77330</t>
  </si>
  <si>
    <t>AT2G19590</t>
  </si>
  <si>
    <t>AT1G56160</t>
  </si>
  <si>
    <t>AT5G08640</t>
  </si>
  <si>
    <t>AT4G32690</t>
  </si>
  <si>
    <t>AT3G44880</t>
  </si>
  <si>
    <t>AT4G03080</t>
  </si>
  <si>
    <t>AT4G10040</t>
  </si>
  <si>
    <t>AT4G26970</t>
  </si>
  <si>
    <t>AT1G80340</t>
  </si>
  <si>
    <t>AT3G56090</t>
  </si>
  <si>
    <t>AT5G63980</t>
  </si>
  <si>
    <t>AT2G40300</t>
  </si>
  <si>
    <t>AT5G38970</t>
  </si>
  <si>
    <t>AT1G15550</t>
  </si>
  <si>
    <t>AT1G73340</t>
  </si>
  <si>
    <t>AT4G34890</t>
  </si>
  <si>
    <t>AT2G42750</t>
  </si>
  <si>
    <t>AT1G17420</t>
  </si>
  <si>
    <t>AT1G67560</t>
  </si>
  <si>
    <t>AT4G22756</t>
  </si>
  <si>
    <t>AT5G10170</t>
  </si>
  <si>
    <t>calcium ion transport; cellular zinc ion homeostasis; response to nematode; inflorescence morphogenesis; shoot system development; calcium ion transmembrane transport; cellular aromatic compound metabolic process; glycine betaine biosynthetic process from choline; aromatic compound catabolic process; oxidation-reduction process; transport; ion transport; metabolic process; cation transmembrane transport; cation transport</t>
  </si>
  <si>
    <t>iron ion transport; defense response; cellular response to iron ion starvation; response to nitrate; nitrate transport</t>
  </si>
  <si>
    <t>iron ion transport; cellular response to iron ion starvation; response to nitrate; inorganic anion transport; nitrate transport; biological_process</t>
  </si>
  <si>
    <t>AT1G07880</t>
  </si>
  <si>
    <t>mitogen-activated protein kinase 13</t>
  </si>
  <si>
    <t>signal transduction; lateral root formation; MAPK cascade; protein phosphorylation; phosphorylation</t>
  </si>
  <si>
    <t xml:space="preserve"> AT5G51451</t>
  </si>
  <si>
    <t>root meristem growth factor 5</t>
  </si>
  <si>
    <t>positive regulation of cell proliferation; root system development; cell differentiation; lateral root development</t>
  </si>
  <si>
    <t xml:space="preserve"> AT3G02240</t>
  </si>
  <si>
    <t>root meristem growth factor 7</t>
  </si>
  <si>
    <t>positive regulation of cell proliferation; cell differentiation; root hair cell differentiation; root hair elongation; biological_process</t>
  </si>
  <si>
    <t xml:space="preserve"> AT2G04025</t>
  </si>
  <si>
    <t>root meristem growth factor 3</t>
  </si>
  <si>
    <t>positive regulation of cell proliferation; regulation of root meristem growth; positive regulation of gene expression; cell differentiation</t>
  </si>
  <si>
    <t xml:space="preserve"> AT5G48160</t>
  </si>
  <si>
    <t>PHD finger protein OBERON 2</t>
  </si>
  <si>
    <t>embryo development ending in seed dormancy; root meristem specification; maintenance of root meristem identity; regulation of gene expression; maintenance of shoot apical meristem identity; transport of virus in host, cell to cell; primary root development; multicellular organismal development; viral process</t>
  </si>
  <si>
    <t>AT2G11891</t>
  </si>
  <si>
    <t>metabolic process; root development; regulation of mitotic metaphase/anaphase transition; anaphase-promoting complex-dependent proteasomal ubiquitin-dependent protein catabolic process</t>
  </si>
  <si>
    <t>AT5G20520</t>
  </si>
  <si>
    <t>Bem46-family protein WAV2</t>
  </si>
  <si>
    <t>response to water; phototropism; positive gravitropism; root development; photoperiodism, flowering</t>
  </si>
  <si>
    <t>AT5G58290</t>
  </si>
  <si>
    <t>regulatory particle triple-A ATPase 3</t>
  </si>
  <si>
    <t>gluconeogenesis; ubiquitin-dependent protein catabolic process; fatty acid beta-oxidation; ER to Golgi vesicle-mediated transport; cytoskeleton organization; toxin catabolic process; response to cytokinin; photorespiration; proteasomal protein catabolic process; ER-associated ubiquitin-dependent protein catabolic process; amino acid import; proteasome-mediated ubiquitin-dependent protein catabolic process; proteasome assembly; positive regulation of RNA polymerase II transcriptional preinitiation complex assembly; root hair elongation; response to misfolded protein; proteasome core complex assembly; protein catabolic process; positive regulation of proteasomal protein catabolic process</t>
  </si>
  <si>
    <t>AT4G13750</t>
  </si>
  <si>
    <t>nuclear factor NO VEIN</t>
  </si>
  <si>
    <t>cell fate specification; embryo development ending in seed dormancy; auxin polar transport; leaf vascular tissue pattern formation; stem cell population maintenance; root development; embryo development; phosphorylation</t>
  </si>
  <si>
    <t>AT5G19310</t>
  </si>
  <si>
    <t>homeotic protein regulator</t>
  </si>
  <si>
    <t>DNA metabolic process; sister chromatid cohesion; meiotic nuclear division; photomorphogenesis; unidimensional cell growth; maintenance of root meristem identity; cullin deneddylation; maintenance of shoot apical meristem identity; protein ubiquitination; histone methylation; protein deubiquitination; chromatin silencing by small RNA; regulation of chromosome organization; meiotic chromosome segregation; positive regulation of transcription, DNA-templated; multicellular organismal development; metabolic process; chromatin modification; regulation of growth</t>
  </si>
  <si>
    <t>AT3G09070</t>
  </si>
  <si>
    <t>protein OCTOPUS</t>
  </si>
  <si>
    <t>phloem development; phloem transport; cotyledon vascular tissue pattern formation; root system development</t>
  </si>
  <si>
    <t>AT4G05150</t>
  </si>
  <si>
    <t>Octicosapeptide/Phox/Bem1p family protein</t>
  </si>
  <si>
    <t>protein autophosphorylation; root hair elongation</t>
  </si>
  <si>
    <t>AT2G39800</t>
  </si>
  <si>
    <t>delta1-pyrroline-5-carboxylate synthase 1</t>
  </si>
  <si>
    <t>proline biosynthetic process; response to oxidative stress; response to desiccation; response to water deprivation; pollen development; response to salt stress; response to abscisic acid; phosphorylation; hyperosmotic salinity response; root development; oxidation-reduction process; L-proline biosynthetic process; metabolic process; cellular amino acid biosynthetic process</t>
  </si>
  <si>
    <t>AT4G29040</t>
  </si>
  <si>
    <t>regulatory particle AAA-ATPase 2A</t>
  </si>
  <si>
    <t>gluconeogenesis; glycolytic process; ubiquitin-dependent protein catabolic process; fatty acid beta-oxidation; female gamete generation; toxin catabolic process; response to heat; response to salt stress; photorespiration; meristem structural organization; leaf morphogenesis; root morphogenesis; maintenance of root meristem identity; lateral root formation; ER-associated ubiquitin-dependent protein catabolic process; meristem growth; DNA endoreduplication; proteasome-mediated ubiquitin-dependent protein catabolic process; proteasome assembly; innate immune response; positive regulation of RNA polymerase II transcriptional preinitiation complex assembly; response to cadmium ion; male gamete generation; root development; shoot system development; phyllome development; root cap development; regulation of unidimensional cell growth; response to misfolded protein; regulation of gene silencing; proteasome core complex assembly; seedling development; immune system process; protein catabolic process; positive regulation of proteasomal protein catabolic process</t>
  </si>
  <si>
    <t>AT1G60940</t>
  </si>
  <si>
    <t>SNF1-related protein kinase 2.10</t>
  </si>
  <si>
    <t>protein phosphorylation; response to osmotic stress; response to salt stress; lateral root development; phosphorylation; intracellular signal transduction</t>
  </si>
  <si>
    <t>metabolic process; cell proliferation; response to auxin; cytokinin-activated signaling pathway; response to gibberellin; negative regulation of abscisic acid-activated signaling pathway; chromatin modification; negative regulation of transcription, DNA-templated; root development; regulation of lateral root development</t>
  </si>
  <si>
    <t>AT2G26290</t>
  </si>
  <si>
    <t>root-specific kinase 1</t>
  </si>
  <si>
    <t>root hair cell differentiation; protein phosphorylation; transmembrane receptor protein serine/threonine kinase signaling pathway; phosphorylation; hormone-mediated signaling pathway; protein autophosphorylation</t>
  </si>
  <si>
    <t>AT5G39610</t>
  </si>
  <si>
    <t>response to superoxide; regulation of transcription, DNA-templated; response to oxidative stress; signal transduction; multicellular organismal development; response to water deprivation; response to salt stress; response to ethylene; response to auxin; response to abscisic acid; abscisic acid-activated signaling pathway; response to carbohydrate; response to jasmonic acid; ethylene-activated signaling pathway; regulation of seed germination; leaf senescence; organ senescence; regulation of gene expression; hyperosmotic salinity response; response to hydrogen peroxide; positive regulation of programmed cell death; lateral root development; positive regulation of sequence-specific DNA binding transcription factor activity; stress-induced premature senescence; positive regulation of leaf senescence; response to salt; positive regulation of age-related resistance; transcription, DNA-templated; apoptotic process</t>
  </si>
  <si>
    <t>AT1G77000</t>
  </si>
  <si>
    <t>F-box protein SKP2B</t>
  </si>
  <si>
    <t>ubiquitin-dependent protein catabolic process; heat acclimation; protein ubiquitination; SCF-dependent proteasomal ubiquitin-dependent protein catabolic process; proteolysis involved in cellular protein catabolic process; negative regulation of lateral root development</t>
  </si>
  <si>
    <t>AT1G78770</t>
  </si>
  <si>
    <t>anaphase-promoting complex subunit 6</t>
  </si>
  <si>
    <t>mitotic cell cycle; nuclear division; double-strand break repair via homologous recombination; cytokinesis by cell plate formation; DNA replication; DNA-dependent DNA replication; DNA replication initiation; regulation of DNA replication; DNA methylation; methylation-dependent chromatin silencing; regulation of transcription, DNA-templated; mitotic nuclear division; synapsis; reciprocal meiotic recombination; cell adhesion; gamete generation; cell proliferation; nucleotide biosynthetic process; pollen development; regulation of flower development; leaf morphogenesis; phloem or xylem histogenesis; trichome morphogenesis; regulation of G2/M transition of mitotic cell cycle; regulation of cell cycle process; somatic cell DNA recombination; gene silencing; protein ubiquitination; chromatin modification; gene silencing by RNA; chromatin silencing by small RNA; regulation of DNA endoreduplication; histone lysine methylation; DNA endoreduplication; post-translational protein modification; actin nucleation; positive regulation of transcription, DNA-templated; root hair cell differentiation; spindle assembly; regulation of cell division; regulation of unidimensional cell growth; histone H3-K9 methylation; regulation of cell cycle; cell wall organization; cell cycle; cell division</t>
  </si>
  <si>
    <t>AT5G10510</t>
  </si>
  <si>
    <t>AP2-like ethylene-responsive transcription factor AIL6</t>
  </si>
  <si>
    <t>transcription, DNA-templated; regulation of transcription, DNA-templated; multicellular organismal development; determination of bilateral symmetry; ethylene-activated signaling pathway; organ morphogenesis; flower development; polarity specification of adaxial/abaxial axis; meristem initiation; regulation of meristem growth; regulation of floral meristem growth; xylem development; maintenance of shoot apical meristem identity; organ growth; cell wall macromolecule metabolic process; root development; phyllotactic patterning; leaf phyllotactic patterning; auxin mediated signaling pathway involved in phyllotactic patterning</t>
  </si>
  <si>
    <t>AT1G09540</t>
  </si>
  <si>
    <t>myb domain protein 61</t>
  </si>
  <si>
    <t>vasculature development; regulation of transcription, DNA-templated; response to auxin; xylem development; regulation of stomatal movement; seed coat development; brassinosteroid biosynthetic process; cell wall macromolecule metabolic process; root development</t>
  </si>
  <si>
    <t xml:space="preserve"> AT2G03680</t>
  </si>
  <si>
    <t>protein SPIRAL1</t>
  </si>
  <si>
    <t>polysaccharide biosynthetic process; multidimensional cell growth; unidimensional cell growth; cell tip growth; regulation of hormone levels; anthocyanin accumulation in tissues in response to UV light; cortical microtubule organization; root hair elongation; anisotropic cell growth; cellular response to salt stress; cell wall organization</t>
  </si>
  <si>
    <t>AT5G03040</t>
  </si>
  <si>
    <t>protein IQ-domain 2</t>
  </si>
  <si>
    <t>glucose catabolic process; root hair elongation; biological_process</t>
  </si>
  <si>
    <t>AT3G54720</t>
  </si>
  <si>
    <t>glutamate carboxypeptidase</t>
  </si>
  <si>
    <t>proteolysis; photomorphogenesis; embryo development ending in seed dormancy; flower development; negative regulation of flower development; leaf vascular tissue pattern formation; root development; meristem development; regulation of floral meristem growth; regulation of inflorescence meristem growth; regulation of root meristem growth</t>
  </si>
  <si>
    <t>AT1G71696</t>
  </si>
  <si>
    <t>putative Zn2+ carboxypeptidase</t>
  </si>
  <si>
    <t>proteolysis; regulation of root meristem growth; peptide metabolic process; protein processing</t>
  </si>
  <si>
    <t>AT2G35000</t>
  </si>
  <si>
    <t>E3 ubiquitin-protein ligase ATL9</t>
  </si>
  <si>
    <t>response to chitin; protein ubiquitination; root hair cell differentiation; defense response to fungus; defense response</t>
  </si>
  <si>
    <t>AT2G34710</t>
  </si>
  <si>
    <t>homeobox-leucine zipper protein ATHB-14</t>
  </si>
  <si>
    <t>transcription, DNA-templated; regulation of transcription, DNA-templated; sister chromatid cohesion; reciprocal meiotic recombination; cell adhesion; photomorphogenesis; embryo development ending in seed dormancy; seed germination; determination of bilateral symmetry; embryonic pattern specification; regulation of flower development; meristem structural organization; polarity specification of adaxial/abaxial axis; adaxial/abaxial pattern specification; leaf morphogenesis; meristem initiation; xylem and phloem pattern formation; primary shoot apical meristem specification; meristem maintenance; regulation of meristem growth; trichome morphogenesis; seed dormancy process; sugar mediated signaling pathway; vegetative to reproductive phase transition of meristem; seed maturation; regulation of cell cycle process; cell growth; protein ubiquitination; lipid storage; regulation of chromosome organization; meiotic DNA double-strand break formation; actin nucleation; meiotic chromosome segregation; regulation of cell differentiation; leaf development; developmental growth; root hair cell differentiation; cotyledon development; response to freezing; cell division; cell wall organization; integument development; cell differentiation</t>
  </si>
  <si>
    <t>AT5G16000</t>
  </si>
  <si>
    <t>NSP-interacting kinase 1</t>
  </si>
  <si>
    <t>polysaccharide biosynthetic process; cytokinin-activated signaling pathway; multidimensional cell growth; cell tip growth; regulation of meristem growth; regulation of hormone levels; anthocyanin accumulation in tissues in response to UV light; root hair elongation; defense response to virus; cell wall organization; protein phosphorylation; defense response; transmembrane receptor protein serine/threonine kinase signaling pathway; viral process; phosphorylation; hormone-mediated signaling pathway; protein autophosphorylation</t>
  </si>
  <si>
    <t>AT5G10480</t>
  </si>
  <si>
    <t>very-long-chain (3R)-3-hydroxyacyl-[acyl-carrier protein] dehydratase PASTICCINO 2</t>
  </si>
  <si>
    <t>polysaccharide biosynthetic process; fatty acid biosynthetic process; multicellular organismal development; multidimensional cell growth; cell tip growth; regulation of hormone levels; cysteine biosynthetic process; cell differentiation; very long-chain fatty acid biosynthetic process; anthocyanin accumulation in tissues in response to UV light; negative regulation of developmental growth; root hair elongation; negative regulation of peptidyl-tyrosine phosphorylation; regulation of cell division; cell wall organization; lipid metabolic process; fatty acid metabolic process</t>
  </si>
  <si>
    <t>AT1G21310</t>
  </si>
  <si>
    <t>extensin 3</t>
  </si>
  <si>
    <t>plant-type cell wall organization; response to cytokinin; proteasome-mediated ubiquitin-dependent protein catabolic process; proteasome assembly; root hair elongation; response to misfolded protein; cell wall organization</t>
  </si>
  <si>
    <t>AT5G43520</t>
  </si>
  <si>
    <t>transition metal ion transport; lateral root development; developmental growth; root hair cell differentiation</t>
  </si>
  <si>
    <t>AT1G26870</t>
  </si>
  <si>
    <t>protein FEZ</t>
  </si>
  <si>
    <t>multicellular organismal development; response to auxin; positive regulation of asymmetric cell division; somatic stem cell division; root cap development; transcription, DNA-templated; regulation of transcription, DNA-templated</t>
  </si>
  <si>
    <t>AT5G12250</t>
  </si>
  <si>
    <t>beta-6 tubulin</t>
  </si>
  <si>
    <t>polysaccharide biosynthetic process; acetyl-CoA metabolic process; gluconeogenesis; glycolytic process; water transport; hyperosmotic response; cytoskeleton organization; microtubule-based process; Golgi organization; response to temperature stimulus; response to cold; response to salt stress; gibberellic acid mediated signaling pathway; multidimensional cell growth; cell tip growth; seed dormancy process; proteasomal protein catabolic process; regulation of hormone levels; sterol biosynthetic process; brassinosteroid biosynthetic process; cysteine biosynthetic process; anthocyanin accumulation in tissues in response to UV light; response to cadmium ion; root hair elongation; protein polymerization; cell wall organization; metabolic process; obsolete GTP catabolic process</t>
  </si>
  <si>
    <t>AT3G60630</t>
  </si>
  <si>
    <t>protein LOST MERISTEM 2</t>
  </si>
  <si>
    <t>transcription, DNA-templated; regulation of transcription, DNA-templated; microtubule nucleation; maintenance of shoot apical meristem identity; cell differentiation; root hair cell tip growth; cell division</t>
  </si>
  <si>
    <t>AT5G46700</t>
  </si>
  <si>
    <t>protein TORNADO 2</t>
  </si>
  <si>
    <t>pattern specification process; aging; regulation of cell size; megasporogenesis; auxin-activated signaling pathway; determination of bilateral symmetry; auxin polar transport; meristem structural organization; regulation of meristem structural organization; polarity specification of adaxial/abaxial axis; radial pattern formation; meristem initiation; root morphogenesis; xylem and phloem pattern formation; meristem maintenance; regulation of meristem growth; leaf vascular tissue pattern formation; cysteine biosynthetic process; growth; multicellular organismal development</t>
  </si>
  <si>
    <t>AT1G58080</t>
  </si>
  <si>
    <t>ATP phosphoribosyl transferase 1</t>
  </si>
  <si>
    <t>histidine biosynthetic process; threonine catabolic process; cysteine biosynthetic process; root hair elongation; cellular amino acid biosynthetic process</t>
  </si>
  <si>
    <t>AT3G56370</t>
  </si>
  <si>
    <t>leucine-rich repeat protein kinase-like protein</t>
  </si>
  <si>
    <t>polysaccharide catabolic process; starch metabolic process; protein phosphorylation; transmembrane receptor protein tyrosine kinase signaling pathway; pattern specification process; asymmetric cell division; regulation of cell size; plant-type cell wall organization; plant-type cell wall biogenesis; auxin polar transport; root morphogenesis; regulation of meristem growth; growth; anther development; phosphorylation; transmembrane receptor protein serine/threonine kinase signaling pathway; hormone-mediated signaling pathway; protein autophosphorylation</t>
  </si>
  <si>
    <t>AT5G56580</t>
  </si>
  <si>
    <t>mitogen-activated protein kinase kinase 6</t>
  </si>
  <si>
    <t>MAPK cascade; regulation of DNA replication; male meiosis cytokinesis; lateral root formation; regulation of G2/M transition of mitotic cell cycle; positive regulation of translation; protein phosphorylation; phosphorylation; activation of MAPK activity</t>
  </si>
  <si>
    <t>AT3G18000</t>
  </si>
  <si>
    <t>conserved peptide upstream open reading frame 30; phosphoethanolamine N-methyltransferase 1</t>
  </si>
  <si>
    <t>lipid metabolic process; phosphatidylcholine biosynthetic process; metabolic process; phospholipid biosynthetic process; pollen development; unidimensional cell growth; pollen tube growth; pollen tube guidance; methylation; choline biosynthetic process; post-embryonic root development</t>
  </si>
  <si>
    <t>AT2G26730</t>
  </si>
  <si>
    <t>leucine-rich repeat protein kinase family protein</t>
  </si>
  <si>
    <t>polysaccharide catabolic process; starch metabolic process; acetyl-CoA metabolic process; protein phosphorylation; microtubule nucleation; transmembrane receptor protein tyrosine kinase signaling pathway; pattern specification process; regulation of cell size; plant-type cell wall organization; plant-type cell wall biogenesis; auxin polar transport; root morphogenesis; regulation of meristem growth; sterol biosynthetic process; brassinosteroid biosynthetic process; growth; phosphorylation; transmembrane receptor protein serine/threonine kinase signaling pathway; hormone-mediated signaling pathway; protein autophosphorylation</t>
  </si>
  <si>
    <t>AT1G55180</t>
  </si>
  <si>
    <t>phospholipase D epsilon</t>
  </si>
  <si>
    <t>membrane lipid metabolic process; exocytosis; response to osmotic stress; cellular response to nitrogen starvation; signal transduction; phospholipid catabolic process; post-embryonic development; cellular response to phosphate starvation; cell growth; positive regulation of nitrogen utilization; phosphatidic acid metabolic process; root development; cell division; cellular response to potassium ion starvation; regulation of vesicle-mediated transport; lipid metabolic process; lipid catabolic process; phosphatidylcholine metabolic process</t>
  </si>
  <si>
    <t>AT3G26720</t>
  </si>
  <si>
    <t>glycosyl hydrolase family 38 protein</t>
  </si>
  <si>
    <t>mannose metabolic process; protein deglycosylation; cell adhesion; vernalization response; trichome morphogenesis; actin nucleation; root hair cell differentiation; cell wall organization; carbohydrate metabolic process; metabolic process</t>
  </si>
  <si>
    <t>AT1G11860</t>
  </si>
  <si>
    <t>aminomethyltransferase</t>
  </si>
  <si>
    <t>glycine catabolic process; pattern specification process; regulation of cell size; chloroplast organization; auxin polar transport; root morphogenesis; regulation of meristem growth; carotenoid biosynthetic process; cysteine biosynthetic process; growth; hydrogen peroxide catabolic process; response to cadmium ion; ovule development; methylation</t>
  </si>
  <si>
    <t>AT3G53750</t>
  </si>
  <si>
    <t>actin 3</t>
  </si>
  <si>
    <t>cytoskeleton organization; developmental growth; root hair elongation</t>
  </si>
  <si>
    <t xml:space="preserve"> AT3G15353</t>
  </si>
  <si>
    <t>metallothionein 3</t>
  </si>
  <si>
    <t>protein targeting to membrane; water transport; cellular copper ion homeostasis; response to osmotic stress; pattern specification process; regulation of cell size; response to salt stress; response to fructose; auxin polar transport; positive regulation of flavonoid biosynthetic process; root morphogenesis; regulation of plant-type hypersensitive response; growth; response to cadmium ion</t>
  </si>
  <si>
    <t>AT2G28250</t>
  </si>
  <si>
    <t>receptor-like serine/threonine-protein kinase NCRK</t>
  </si>
  <si>
    <t>cell adhesion; meristem initiation; xylem development; trichome morphogenesis; cell wall macromolecule metabolic process; actin nucleation; root hair cell differentiation; cell wall organization; protein phosphorylation; transmembrane receptor protein serine/threonine kinase signaling pathway; phosphorylation; hormone-mediated signaling pathway; protein autophosphorylation</t>
  </si>
  <si>
    <t>AT3G07900</t>
  </si>
  <si>
    <t>O-fucosyltransferase-like protein</t>
  </si>
  <si>
    <t>root hair cell differentiation; metabolic process</t>
  </si>
  <si>
    <t>AT2G05790</t>
  </si>
  <si>
    <t>O-glycosyl hydrolases family 17 protein</t>
  </si>
  <si>
    <t>carbohydrate metabolic process; pattern specification process; asymmetric cell division; regulation of cell size; auxin polar transport; root morphogenesis; regulation of meristem growth; growth; metabolic process</t>
  </si>
  <si>
    <t>AT5G64330</t>
  </si>
  <si>
    <t>root phototropism protein 3</t>
  </si>
  <si>
    <t>polysaccharide biosynthetic process; signal transduction; response to light stimulus; response to blue light; phototropism; plant-type cell wall organization; blue light signaling pathway; multidimensional cell growth; plant-type cell wall biogenesis; cell tip growth; regulation of proton transport; regulation of hormone levels; protein ubiquitination; anthocyanin accumulation in tissues in response to UV light; protein autophosphorylation; root hair elongation; cell wall organization</t>
  </si>
  <si>
    <t>AT4G26760</t>
  </si>
  <si>
    <t>microtubule-associated protein 65-2</t>
  </si>
  <si>
    <t>microtubule cytoskeleton organization; mitotic cell cycle; nuclear division; cytokinesis by cell plate formation; regulation of DNA replication; nucleolus organization; mitotic nuclear division; synapsis; reciprocal meiotic recombination; cell proliferation; regulation of flower development; regulation of G2/M transition of mitotic cell cycle; regulation of cell cycle process; gene silencing; histone phosphorylation; histone lysine methylation; DNA endoreduplication; actin nucleation; post-embryonic root development; spindle assembly; protein polymerization; cytokinesis; cell cycle; cell division</t>
  </si>
  <si>
    <t>AT3G62270</t>
  </si>
  <si>
    <t>putative boron transporter 2</t>
  </si>
  <si>
    <t>iron ion transport; cellular response to iron ion starvation; response to nitrate; nitrate transport; borate transmembrane transport; root development; plant-type cell wall cellulose metabolic process; cell wall pectin metabolic process; transport; ion transport; anion transport; regulation of intracellular pH; anion transmembrane transport; borate transport</t>
  </si>
  <si>
    <t>AT3G07390</t>
  </si>
  <si>
    <t>auxin-induced in root cultures protein 12</t>
  </si>
  <si>
    <t>glucose catabolic process; response to auxin; lateral root morphogenesis; extracellular matrix organization; auxin-activated signaling pathway; oxidation-reduction process</t>
  </si>
  <si>
    <t xml:space="preserve"> AT5G13140</t>
  </si>
  <si>
    <t>polysaccharide biosynthetic process; pattern specification process; regulation of cell size; multidimensional cell growth; auxin polar transport; cell tip growth; root morphogenesis; regulation of hormone levels; cysteine biosynthetic process; growth; anthocyanin accumulation in tissues in response to UV light; root hair elongation; cell wall organization; biological_process</t>
  </si>
  <si>
    <t>AT1G04020</t>
  </si>
  <si>
    <t>BRCT-associated RING-finger domain-containing protein</t>
  </si>
  <si>
    <t>mitotic cell cycle; double-strand break repair via homologous recombination; DNA replication; DNA-dependent DNA replication; regulation of DNA replication; DNA repair; DNA methylation; transcription, DNA-templated; cell proliferation; pollen development; regulation of meristem structural organization; leaf morphogenesis; maintenance of root meristem identity; maintenance of shoot apical meristem identity; somatic cell DNA recombination; chromatin modification; gene silencing by RNA; negative regulation of transcription, DNA-templated; leaf development; histone H3-K9 methylation; regulation of cell cycle; protein-DNA complex assembly; histone H3-K4 trimethylation; regulation of nucleic acid-templated transcription; regulation of transcription, DNA-templated; cellular response to DNA damage stimulus; multicellular organismal development; protein ubiquitination; positive regulation of histone acetylation; negative regulation of histone acetylation; regulation of cell proliferation; negative regulation of fatty acid biosynthetic process; positive regulation of transcription from RNA polymerase II promoter; positive regulation of cell cycle arrest; regulation of cell motility</t>
  </si>
  <si>
    <t>AT2G23430</t>
  </si>
  <si>
    <t>cyclin-dependent kinase inhibitor 1</t>
  </si>
  <si>
    <t>G1/S transition of mitotic cell cycle; mitotic cell cycle; response to abscisic acid; lateral root morphogenesis; lateral root formation; stomatal lineage progression; DNA endoreduplication; negative regulation of cyclin-dependent protein serine/threonine kinase activity; positive regulation of DNA replication; leaf development; shoot system development; lateral root development; negative regulation of protein serine/threonine kinase activity; cell cycle; cell cycle arrest</t>
  </si>
  <si>
    <t>AT4G20270</t>
  </si>
  <si>
    <t>leucine-rich receptor-like protein kinase BAM3</t>
  </si>
  <si>
    <t>polysaccharide biosynthetic process; protein phosphorylation; transmembrane receptor protein tyrosine kinase signaling pathway; multidimensional cell growth; determination of bilateral symmetry; cell tip growth; meristem initiation; meristem maintenance; regulation of meristem growth; regulation of hormone levels; anthocyanin accumulation in tissues in response to UV light; floral organ development; anther development; root hair elongation; cell wall organization; multicellular organismal development; phosphorylation; cell differentiation; hormone-mediated signaling pathway; protein autophosphorylation</t>
  </si>
  <si>
    <t>AT4G34720</t>
  </si>
  <si>
    <t>vacuolar H+-pumping ATPase C1</t>
  </si>
  <si>
    <t>glucose catabolic process; ATP hydrolysis coupled proton transport; proton transport; hydrogen ion transmembrane transport; transport; ion transport; vacuolar acidification; calcium ion transport; Golgi organization; response to salt stress; root hair elongation</t>
  </si>
  <si>
    <t>AT1G75680</t>
  </si>
  <si>
    <t>glycosyl hydrolase 9B7</t>
  </si>
  <si>
    <t>polysaccharide biosynthetic process; polysaccharide catabolic process; starch metabolic process; acetyl-CoA metabolic process; pattern specification process; regulation of cell size; plant-type cell wall organization; cytokinin-activated signaling pathway; multidimensional cell growth; plant-type cell wall biogenesis; auxin polar transport; cell tip growth; root morphogenesis; regulation of meristem growth; regulation of hormone levels; sterol biosynthetic process; brassinosteroid biosynthetic process; cellulose catabolic process; growth; cell wall biogenesis; anthocyanin accumulation in tissues in response to UV light; anther development; root hair elongation; cell wall organization; carbohydrate metabolic process; metabolic process</t>
  </si>
  <si>
    <t xml:space="preserve"> AT2G34910</t>
  </si>
  <si>
    <t>root hair elongation; biological_process</t>
  </si>
  <si>
    <t xml:space="preserve"> AT1G71740</t>
  </si>
  <si>
    <t>AT5G43230</t>
  </si>
  <si>
    <t>root hair cell differentiation; protein import into nucleus, docking; nuclear pore organization; biological_process</t>
  </si>
  <si>
    <t>AT3G62020</t>
  </si>
  <si>
    <t>germin-like protein 10</t>
  </si>
  <si>
    <t>glucuronoxylan metabolic process; xylan biosynthetic process; plasmodesmata-mediated intercellular transport; oxalate metabolic process; regulation of root development</t>
  </si>
  <si>
    <t>AT1G02335</t>
  </si>
  <si>
    <t>germin-like protein subfamily 2 member 2</t>
  </si>
  <si>
    <t>plasmodesmata-mediated intercellular transport; regulation of root development; oxalate metabolic process</t>
  </si>
  <si>
    <t xml:space="preserve"> AT2G02130</t>
  </si>
  <si>
    <t>defensin-like protein 1</t>
  </si>
  <si>
    <t>polysaccharide biosynthetic process; defense response; pattern specification process; regulation of cell size; multidimensional cell growth; auxin polar transport; cell tip growth; root morphogenesis; regulation of meristem growth; regulation of hormone levels; cysteine biosynthetic process; killing of cells of other organism; growth; anthocyanin accumulation in tissues in response to UV light; root hair elongation; defense response to fungus; cell wall organization</t>
  </si>
  <si>
    <t>AT2G29750</t>
  </si>
  <si>
    <t>UDP-glucosyl transferase 71C1</t>
  </si>
  <si>
    <t>iron ion transport; cellular response to iron ion starvation; response to nitrate; nitrate transport; root hair cell differentiation; metabolic process; flavonoid biosynthetic process; flavonoid glucuronidation</t>
  </si>
  <si>
    <t>AT1G24100</t>
  </si>
  <si>
    <t>UDP-glucosyl transferase 74B1</t>
  </si>
  <si>
    <t>tryptophan catabolic process; indoleacetic acid biosynthetic process; glucosinolate biosynthetic process; defense response to bacterium; root hair elongation; defense response by callose deposition in cell wall; metabolic process; flavonoid biosynthetic process; flavonoid glucuronidation</t>
  </si>
  <si>
    <t>AT2G39430</t>
  </si>
  <si>
    <t>Disease resistance-responsive (dirigent-like protein) family protein</t>
  </si>
  <si>
    <t>lignan biosynthetic process; root hair cell differentiation</t>
  </si>
  <si>
    <t>AT1G13300</t>
  </si>
  <si>
    <t>protein HRS1</t>
  </si>
  <si>
    <t>transition metal ion transport; regulation of transcription, DNA-templated; cellular response to phosphate starvation; regulation of response to nutrient levels; primary root development; cellular response to nitrogen compound; transcription, DNA-templated; negative regulation of abscisic acid-activated signaling pathway</t>
  </si>
  <si>
    <t>AT3G25820</t>
  </si>
  <si>
    <t>1,8-cineole synthase</t>
  </si>
  <si>
    <t>monoterpenoid biosynthetic process; root development; defense response to fungus; metabolic process; terpenoid biosynthetic process</t>
  </si>
  <si>
    <t xml:space="preserve"> AT5G53250</t>
  </si>
  <si>
    <t>arabinogalactan protein 22</t>
  </si>
  <si>
    <t>iron ion transport; trichoblast differentiation; cellular response to iron ion starvation; response to nitrate; nitrate transport; brassinosteroid biosynthetic process</t>
  </si>
  <si>
    <t>AT5G19970</t>
  </si>
  <si>
    <t>iron ion transport; cellular response to iron ion starvation; response to nitrate; nitrate transport; biological_process</t>
  </si>
  <si>
    <t>aquaporin TIP2-3</t>
  </si>
  <si>
    <t>transition metal ion transport; transport; iron ion transport; cellular response to iron ion starvation; response to nitrate; glucuronoxylan metabolic process; nitrate transport; xylan biosynthetic process; ammonium transmembrane transport; water transport; cellular water homeostasis; glycerol transport; methylammonium transmembrane transport; ion transmembrane transport</t>
  </si>
  <si>
    <t>gibberellin 2-beta-dioxygenase 2</t>
  </si>
  <si>
    <t>response to red or far red light; gibberellin biosynthetic process; jasmonic acid metabolic process; response to jasmonic acid; response to red light; gibberellin catabolic process; oxidation-reduction process</t>
  </si>
  <si>
    <t>gibberellin 2-oxidase 4</t>
  </si>
  <si>
    <t>gibberellin biosynthetic process; gibberellin catabolic process; oxidation-reduction process</t>
  </si>
  <si>
    <t>biological_process; oxidation-reduction process</t>
  </si>
  <si>
    <t>myo-inositol oxygenase 2</t>
  </si>
  <si>
    <t>syncytium formation; inositol catabolic process; L-ascorbic acid biosynthetic process; oxidation-reduction process</t>
  </si>
  <si>
    <t>1-aminocyclopropane-1-carboxylate oxidase-like protein</t>
  </si>
  <si>
    <t>regulation of glucosinolate biosynthetic process; glucosinolate biosynthetic process; oxidation-reduction process</t>
  </si>
  <si>
    <t xml:space="preserve">ATMPK13 </t>
  </si>
  <si>
    <t xml:space="preserve">RGF5 </t>
  </si>
  <si>
    <t xml:space="preserve">RGF7 </t>
  </si>
  <si>
    <t xml:space="preserve">RGF3 </t>
  </si>
  <si>
    <t xml:space="preserve">OBE2 </t>
  </si>
  <si>
    <t xml:space="preserve"> </t>
  </si>
  <si>
    <t xml:space="preserve">WAV2 </t>
  </si>
  <si>
    <t xml:space="preserve">RPT3 </t>
  </si>
  <si>
    <t xml:space="preserve">NOV </t>
  </si>
  <si>
    <t xml:space="preserve">CHR23 </t>
  </si>
  <si>
    <t xml:space="preserve">OPS </t>
  </si>
  <si>
    <t xml:space="preserve">P5CS1 </t>
  </si>
  <si>
    <t xml:space="preserve">RPT2a </t>
  </si>
  <si>
    <t xml:space="preserve">SNRK2.10 </t>
  </si>
  <si>
    <t xml:space="preserve">CKH2 </t>
  </si>
  <si>
    <t xml:space="preserve">ARSK1 </t>
  </si>
  <si>
    <t xml:space="preserve">NAC6 </t>
  </si>
  <si>
    <t xml:space="preserve">SKP2B </t>
  </si>
  <si>
    <t xml:space="preserve">APC6 </t>
  </si>
  <si>
    <t xml:space="preserve">AIL6 </t>
  </si>
  <si>
    <t xml:space="preserve">MYB61 </t>
  </si>
  <si>
    <t xml:space="preserve">SPR1 </t>
  </si>
  <si>
    <t xml:space="preserve">iqd2 </t>
  </si>
  <si>
    <t xml:space="preserve">AMP1 </t>
  </si>
  <si>
    <t xml:space="preserve">SOL1 </t>
  </si>
  <si>
    <t xml:space="preserve">PHB </t>
  </si>
  <si>
    <t xml:space="preserve">NIK1 </t>
  </si>
  <si>
    <t xml:space="preserve">PAS2 </t>
  </si>
  <si>
    <t xml:space="preserve">EXT3 </t>
  </si>
  <si>
    <t xml:space="preserve">ANAC009 </t>
  </si>
  <si>
    <t xml:space="preserve">TUB6 </t>
  </si>
  <si>
    <t xml:space="preserve">HAM2 </t>
  </si>
  <si>
    <t xml:space="preserve">TRN2 </t>
  </si>
  <si>
    <t xml:space="preserve">ATP-PRT1 </t>
  </si>
  <si>
    <t xml:space="preserve">IRK </t>
  </si>
  <si>
    <t xml:space="preserve">MKK6 </t>
  </si>
  <si>
    <t xml:space="preserve">CPuORF30; XPL1 </t>
  </si>
  <si>
    <t xml:space="preserve">PLDEPSILON </t>
  </si>
  <si>
    <t xml:space="preserve">ACT3 </t>
  </si>
  <si>
    <t xml:space="preserve">MT3 </t>
  </si>
  <si>
    <t xml:space="preserve">NCRK </t>
  </si>
  <si>
    <t xml:space="preserve">NPH3 </t>
  </si>
  <si>
    <t xml:space="preserve">MAP65-2 </t>
  </si>
  <si>
    <t xml:space="preserve">BOR2 </t>
  </si>
  <si>
    <t xml:space="preserve">AIR12 </t>
  </si>
  <si>
    <t xml:space="preserve">ROW1 </t>
  </si>
  <si>
    <t xml:space="preserve">ICK1  </t>
  </si>
  <si>
    <t xml:space="preserve">BAM3 </t>
  </si>
  <si>
    <t xml:space="preserve">VHA-C1 </t>
  </si>
  <si>
    <t xml:space="preserve">GH9B7 </t>
  </si>
  <si>
    <t xml:space="preserve">GLP10 </t>
  </si>
  <si>
    <t xml:space="preserve">GLP22 </t>
  </si>
  <si>
    <t xml:space="preserve">LCR68 </t>
  </si>
  <si>
    <t xml:space="preserve">UGT71C1 </t>
  </si>
  <si>
    <t xml:space="preserve">UGT74B1 </t>
  </si>
  <si>
    <t xml:space="preserve">HRS1 </t>
  </si>
  <si>
    <t xml:space="preserve">TPS-CIN </t>
  </si>
  <si>
    <t xml:space="preserve">AGP22 </t>
  </si>
  <si>
    <t xml:space="preserve">TIP2;3 </t>
  </si>
  <si>
    <t xml:space="preserve">GA2OX2 </t>
  </si>
  <si>
    <t xml:space="preserve">GA2OX4 </t>
  </si>
  <si>
    <t xml:space="preserve">CASPL1C1 </t>
  </si>
  <si>
    <t xml:space="preserve">MIOX2 </t>
  </si>
  <si>
    <t>AT5G47450</t>
  </si>
  <si>
    <t>AT1G30040</t>
  </si>
  <si>
    <t>AT1G47990</t>
  </si>
  <si>
    <t>AT4G03540</t>
  </si>
  <si>
    <t>AT2G19800</t>
  </si>
  <si>
    <t>AT2G25450</t>
  </si>
  <si>
    <t>AT2G25170</t>
  </si>
  <si>
    <t>AT5G16910</t>
  </si>
  <si>
    <t>cellulose synthase-like protein D2</t>
  </si>
  <si>
    <t>polysaccharide biosynthetic process; response to cold; plant-type cell wall biogenesis; root hair elongation; mannosylation; cellulose biosynthetic process; cell wall organization</t>
  </si>
  <si>
    <t>AT1G01610</t>
  </si>
  <si>
    <t>bifunctional sn-glycerol-3-phosphate 2-O-acyltransferase/phosphatase</t>
  </si>
  <si>
    <t>very long-chain fatty acid metabolic process; polysaccharide biosynthetic process; phosphatidylglycerol biosynthetic process; pattern specification process; metabolic process; regulation of cell size; multidimensional cell growth; auxin polar transport; cell tip growth; root morphogenesis; cutin biosynthetic process; regulation of hormone levels; dephosphorylation; growth; cuticle development; anthocyanin accumulation in tissues in response to UV light; root hair elongation; cell wall organization; lipid metabolic process; phospholipid biosynthetic process</t>
  </si>
  <si>
    <t>AT5G55480</t>
  </si>
  <si>
    <t>putative glycerophosphoryl diester phosphodiesterase 1</t>
  </si>
  <si>
    <t>polysaccharide catabolic process; starch metabolic process; glycerol metabolic process; lipid metabolic process; cell adhesion; anatomical structure morphogenesis; plant-type cell wall organization; plant-type cell wall biogenesis; trichome differentiation; trichoblast differentiation; regulation of meristem growth; trichome morphogenesis; guard cell morphogenesis; cell wall modification; actin nucleation; root development; root hair cell differentiation; cellular developmental process; plant-type cell wall cellulose metabolic process; cell wall pectin metabolic process; cell wall organization</t>
  </si>
  <si>
    <t>AT2G35620</t>
  </si>
  <si>
    <t>LRR receptor-like serine/threonine-protein kinase FEI 2</t>
  </si>
  <si>
    <t>polysaccharide biosynthetic process; polysaccharide catabolic process; starch metabolic process; plant-type cell wall organization; multidimensional cell growth; unidimensional cell growth; plant-type cell wall biogenesis; cell tip growth; regulation of hormone levels; cellulose biosynthetic process; anthocyanin accumulation in tissues in response to UV light; root hair elongation; cell wall organization; protein phosphorylation; transmembrane receptor protein serine/threonine kinase signaling pathway; phosphorylation; hormone-mediated signaling pathway; protein autophosphorylation</t>
  </si>
  <si>
    <t>AT3G29360</t>
  </si>
  <si>
    <t>putative UDP-glucose 6-dehydrogenase 1</t>
  </si>
  <si>
    <t>carbohydrate metabolic process; glucose catabolic process; glycosaminoglycan biosynthetic process; UDP-glucuronate biosynthetic process; Golgi organization; vacuole organization; root hair elongation; cell wall pectin metabolic process; oxidation-reduction process</t>
  </si>
  <si>
    <t>AT1G04680</t>
  </si>
  <si>
    <t>putative pectate lyase 1</t>
  </si>
  <si>
    <t>polysaccharide biosynthetic process; pattern specification process; regulation of cell size; plant-type cell wall organization; multidimensional cell growth; plant-type cell wall biogenesis; auxin polar transport; cell tip growth; root morphogenesis; regulation of meristem growth; regulation of hormone levels; growth; cell wall biogenesis; anthocyanin accumulation in tissues in response to UV light; pectin catabolic process; root hair elongation; cell wall organization</t>
  </si>
  <si>
    <t>AT5G15580</t>
  </si>
  <si>
    <t>protein longifolia1</t>
  </si>
  <si>
    <t>polysaccharide biosynthetic process; multidimensional cell growth; cell tip growth; regulation of meristem growth; regulation of hormone levels; anthocyanin accumulation in tissues in response to UV light; root hair elongation; regulation of monopolar cell growth; cell wall organization</t>
  </si>
  <si>
    <t>AT5G62340</t>
  </si>
  <si>
    <t>plant invertase/pectin methylesterase inhibitor domain-containing protein</t>
  </si>
  <si>
    <t>lateral root development; developmental growth; root hair cell differentiation; negative regulation of catalytic activity</t>
  </si>
  <si>
    <t>AT5G48900</t>
  </si>
  <si>
    <t>putative pectate lyase 20</t>
  </si>
  <si>
    <t>pattern specification process; regulation of cell size; auxin polar transport; root morphogenesis; growth; pectin catabolic process</t>
  </si>
  <si>
    <t>AT1G70370</t>
  </si>
  <si>
    <t>polygalacturonase 2</t>
  </si>
  <si>
    <t>polysaccharide biosynthetic process; polysaccharide catabolic process; starch metabolic process; pattern specification process; regulation of cell size; plant-type cell wall organization; multidimensional cell growth; plant-type cell wall biogenesis; auxin polar transport; cell tip growth; root morphogenesis; regulation of meristem growth; regulation of hormone levels; growth; anthocyanin accumulation in tissues in response to UV light; anther development; root hair elongation; cell wall organization; biological_process</t>
  </si>
  <si>
    <t>AT2G06850</t>
  </si>
  <si>
    <t>endoxyloglucan transferase A1</t>
  </si>
  <si>
    <t>polysaccharide biosynthetic process; cellular glucan metabolic process; pattern specification process; regulation of cell size; response to mechanical stimulus; response to low light intensity stimulus; response to auxin; multidimensional cell growth; unidimensional cell growth; auxin polar transport; cell tip growth; root morphogenesis; xyloglucan metabolic process; regulation of hormone levels; sterol biosynthetic process; growth; cell wall biogenesis; anthocyanin accumulation in tissues in response to UV light; root hair elongation; cell wall organization; carbohydrate metabolic process; metabolic process</t>
  </si>
  <si>
    <t>AT2G18800</t>
  </si>
  <si>
    <t>probable xyloglucan endotransglucosylase/hydrolase protein 21</t>
  </si>
  <si>
    <t>cellular glucan metabolic process; xyloglucan metabolic process; cell wall modification; cell wall biogenesis; primary root development; carbohydrate metabolic process; metabolic process; cell wall organization</t>
  </si>
  <si>
    <t xml:space="preserve"> AT3G62680</t>
  </si>
  <si>
    <t>proline-rich protein 3</t>
  </si>
  <si>
    <t>anatomical structure morphogenesis; trichoblast differentiation; root development; lateral root development; developmental growth; root hair cell differentiation; root hair elongation; cellular developmental process; cellular response to auxin stimulus; cellular response to ethylene stimulus; cellular response to calcium ion starvation</t>
  </si>
  <si>
    <t xml:space="preserve"> AT4G02270</t>
  </si>
  <si>
    <t>protein root hair specific 13</t>
  </si>
  <si>
    <t>iron ion transport; trichoblast differentiation; cellular response to iron ion starvation; response to nitrate; nitrate transport; biological_process</t>
  </si>
  <si>
    <t xml:space="preserve"> AT2G20520</t>
  </si>
  <si>
    <t>fasciclin-like arabinogalactan protein 6</t>
  </si>
  <si>
    <t>trichoblast differentiation; brassinosteroid biosynthetic process</t>
  </si>
  <si>
    <t xml:space="preserve"> AT5G04960</t>
  </si>
  <si>
    <t>putative pectinesterase/pectinesterase inhibitor 46</t>
  </si>
  <si>
    <t xml:space="preserve"> AT4G09990</t>
  </si>
  <si>
    <t>trichoblast differentiation; methylation; xylan metabolic process</t>
  </si>
  <si>
    <t xml:space="preserve"> AT4G25820</t>
  </si>
  <si>
    <t>xyloglucan endotransglucosylase/hydrolase protein 14</t>
  </si>
  <si>
    <t>cellular glucan metabolic process; trichoblast differentiation; xyloglucan metabolic process; cell wall biogenesis; cell wall organization; carbohydrate metabolic process; metabolic process</t>
  </si>
  <si>
    <t xml:space="preserve"> AT5G06640</t>
  </si>
  <si>
    <t>Proline-rich extensin-like family protein</t>
  </si>
  <si>
    <t>plant-type cell wall organization; trichoblast differentiation</t>
  </si>
  <si>
    <t xml:space="preserve"> AT5G35190</t>
  </si>
  <si>
    <t>proline-rich extensin-like family protein</t>
  </si>
  <si>
    <t>AT4G02270</t>
  </si>
  <si>
    <t>casparian strip membrane protein 1</t>
  </si>
  <si>
    <t>cell-cell junction assembly; cell wall modification; oxidation-reduction process; cell wall organization</t>
  </si>
  <si>
    <t>cell-cell junction assembly; glucuronoxylan metabolic process; cell wall modification; xylan biosynthetic process; oxidation-reduction process; cell wall organization</t>
  </si>
  <si>
    <t>putative transcription factor MYB36</t>
  </si>
  <si>
    <t>regulation of transcription, DNA-templated</t>
  </si>
  <si>
    <t>AT1G63100</t>
  </si>
  <si>
    <t>SCL28</t>
  </si>
  <si>
    <t>scarecrow-like protein 28</t>
  </si>
  <si>
    <t>microtubule cytoskeleton organization; cytokinesis by cell plate formation; transcription, DNA-templated; regulation of transcription, DNA-templated; petal formation; sepal formation</t>
  </si>
  <si>
    <t>AT3G13840</t>
  </si>
  <si>
    <t>SCL29</t>
  </si>
  <si>
    <t>scarecrow-like protein 29</t>
  </si>
  <si>
    <t>transcription, DNA-templated; regulation of transcription, DNA-templated</t>
  </si>
  <si>
    <t xml:space="preserve">CSLD2 </t>
  </si>
  <si>
    <t xml:space="preserve">GPAT4 </t>
  </si>
  <si>
    <t xml:space="preserve">SVL1 </t>
  </si>
  <si>
    <t xml:space="preserve">FEI2 </t>
  </si>
  <si>
    <t xml:space="preserve">UGD2 </t>
  </si>
  <si>
    <t xml:space="preserve">Pectin lyase </t>
  </si>
  <si>
    <t xml:space="preserve">LNG1 </t>
  </si>
  <si>
    <t xml:space="preserve">PG2 </t>
  </si>
  <si>
    <t xml:space="preserve">XTH4 </t>
  </si>
  <si>
    <t xml:space="preserve">XTH21 </t>
  </si>
  <si>
    <t xml:space="preserve">PRP3 </t>
  </si>
  <si>
    <t xml:space="preserve">RHS13 </t>
  </si>
  <si>
    <t xml:space="preserve">FLA6 </t>
  </si>
  <si>
    <t xml:space="preserve">PME46 </t>
  </si>
  <si>
    <t xml:space="preserve">GXM2 </t>
  </si>
  <si>
    <t xml:space="preserve">XTH14 </t>
  </si>
  <si>
    <t xml:space="preserve">EXT10 </t>
  </si>
  <si>
    <t xml:space="preserve">EXT13 </t>
  </si>
  <si>
    <t xml:space="preserve">CASPL1A1 </t>
  </si>
  <si>
    <t xml:space="preserve">CASP1 </t>
  </si>
  <si>
    <t xml:space="preserve">CASP4 </t>
  </si>
  <si>
    <t xml:space="preserve">CASP2 </t>
  </si>
  <si>
    <t xml:space="preserve">MYB36 </t>
  </si>
  <si>
    <t xml:space="preserve">CASP3 </t>
  </si>
  <si>
    <t>AT5G57620</t>
  </si>
  <si>
    <t>AT1G14160</t>
  </si>
  <si>
    <t>AT2G36100</t>
  </si>
  <si>
    <t>AT5G06200</t>
  </si>
  <si>
    <t>AT3G11550</t>
  </si>
  <si>
    <t>AT2G273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5"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6"/>
  <dimension ref="A1:R113"/>
  <sheetViews>
    <sheetView tabSelected="1" zoomScaleNormal="100" workbookViewId="0">
      <pane ySplit="1" topLeftCell="A2" activePane="bottomLeft" state="frozen"/>
      <selection activeCell="D1" sqref="D1"/>
      <selection pane="bottomLeft" activeCell="A2" sqref="A2"/>
    </sheetView>
  </sheetViews>
  <sheetFormatPr defaultColWidth="9.140625" defaultRowHeight="15" x14ac:dyDescent="0.25"/>
  <cols>
    <col min="1" max="1" width="20.42578125" style="9" customWidth="1"/>
    <col min="2" max="2" width="13.140625" style="4" customWidth="1"/>
    <col min="3" max="3" width="15.5703125" style="4" customWidth="1"/>
    <col min="4" max="4" width="9.7109375" style="4" customWidth="1"/>
    <col min="5" max="5" width="10.5703125" style="4" customWidth="1"/>
    <col min="6" max="6" width="13.42578125" style="4" customWidth="1"/>
    <col min="7" max="7" width="14.28515625" style="4" customWidth="1"/>
    <col min="8" max="8" width="10.140625" style="5" customWidth="1"/>
    <col min="9" max="9" width="12.140625" style="6" customWidth="1"/>
    <col min="10" max="10" width="11.28515625" style="6" customWidth="1"/>
    <col min="11" max="11" width="12.28515625" style="5" customWidth="1"/>
    <col min="12" max="12" width="13.28515625" style="6" customWidth="1"/>
    <col min="13" max="13" width="11.140625" style="6" customWidth="1"/>
    <col min="14" max="14" width="14.42578125" style="5" customWidth="1"/>
    <col min="15" max="15" width="14.42578125" style="6" customWidth="1"/>
    <col min="16" max="16" width="11.5703125" style="6" customWidth="1"/>
    <col min="17" max="17" width="56.85546875" customWidth="1"/>
    <col min="18" max="18" width="103.7109375" customWidth="1"/>
  </cols>
  <sheetData>
    <row r="1" spans="1:18" s="3" customFormat="1" ht="52.5" customHeight="1" x14ac:dyDescent="0.25">
      <c r="A1" s="7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0" t="s">
        <v>320</v>
      </c>
      <c r="I1" s="2" t="s">
        <v>7</v>
      </c>
      <c r="J1" s="2" t="s">
        <v>8</v>
      </c>
      <c r="K1" s="10" t="s">
        <v>321</v>
      </c>
      <c r="L1" s="2" t="s">
        <v>9</v>
      </c>
      <c r="M1" s="2" t="s">
        <v>8</v>
      </c>
      <c r="N1" s="10" t="s">
        <v>322</v>
      </c>
      <c r="O1" s="2" t="s">
        <v>9</v>
      </c>
      <c r="P1" s="2" t="s">
        <v>8</v>
      </c>
      <c r="Q1" s="1" t="s">
        <v>10</v>
      </c>
      <c r="R1" s="3" t="s">
        <v>11</v>
      </c>
    </row>
    <row r="2" spans="1:18" x14ac:dyDescent="0.25">
      <c r="A2" s="8">
        <v>13489792</v>
      </c>
      <c r="B2" s="8" t="s">
        <v>12</v>
      </c>
      <c r="C2" s="4" t="s">
        <v>254</v>
      </c>
      <c r="D2" s="9">
        <v>6.47</v>
      </c>
      <c r="E2" s="9">
        <v>8.0500000000000007</v>
      </c>
      <c r="F2" s="9">
        <v>9.67</v>
      </c>
      <c r="G2" s="9">
        <v>10.1</v>
      </c>
      <c r="H2" s="5">
        <v>2.99</v>
      </c>
      <c r="I2" s="6">
        <v>1.776E-3</v>
      </c>
      <c r="J2" s="6">
        <v>2.3442000000000001E-2</v>
      </c>
      <c r="K2" s="5">
        <v>9.15</v>
      </c>
      <c r="L2" s="6">
        <v>6.2000000000000003E-5</v>
      </c>
      <c r="M2" s="6">
        <v>1.1023E-2</v>
      </c>
      <c r="N2" s="5">
        <v>12.39</v>
      </c>
      <c r="O2" s="6">
        <v>4.8000000000000001E-5</v>
      </c>
      <c r="P2" s="6">
        <v>4.45E-3</v>
      </c>
      <c r="Q2" t="s">
        <v>13</v>
      </c>
      <c r="R2" t="s">
        <v>14</v>
      </c>
    </row>
    <row r="3" spans="1:18" x14ac:dyDescent="0.25">
      <c r="A3" s="8">
        <v>13525472</v>
      </c>
      <c r="B3" s="8" t="s">
        <v>15</v>
      </c>
      <c r="C3" s="4" t="s">
        <v>255</v>
      </c>
      <c r="D3" s="9">
        <v>4.68</v>
      </c>
      <c r="E3" s="9">
        <v>6.72</v>
      </c>
      <c r="F3" s="9">
        <v>6.66</v>
      </c>
      <c r="G3" s="9">
        <v>6.2</v>
      </c>
      <c r="H3" s="5">
        <v>4.0999999999999996</v>
      </c>
      <c r="I3" s="6">
        <v>3.5507999999999998E-2</v>
      </c>
      <c r="J3" s="6">
        <v>0.12112199999999999</v>
      </c>
      <c r="K3" s="5">
        <v>3.94</v>
      </c>
      <c r="L3" s="6">
        <v>8.4435999999999997E-2</v>
      </c>
      <c r="M3" s="6">
        <v>0.21274999999999999</v>
      </c>
      <c r="N3" s="5">
        <v>2.86</v>
      </c>
      <c r="O3" s="6">
        <v>7.0240999999999998E-2</v>
      </c>
      <c r="P3" s="6">
        <v>0.16589899999999999</v>
      </c>
      <c r="Q3" t="s">
        <v>16</v>
      </c>
      <c r="R3" t="s">
        <v>17</v>
      </c>
    </row>
    <row r="4" spans="1:18" x14ac:dyDescent="0.25">
      <c r="A4" s="8">
        <v>13491270</v>
      </c>
      <c r="B4" s="8" t="s">
        <v>319</v>
      </c>
      <c r="C4" s="4" t="s">
        <v>316</v>
      </c>
      <c r="D4" s="9">
        <v>8.7100000000000009</v>
      </c>
      <c r="E4" s="9">
        <v>9.5</v>
      </c>
      <c r="F4" s="9">
        <v>10.07</v>
      </c>
      <c r="G4" s="9">
        <v>10.19</v>
      </c>
      <c r="H4" s="5">
        <v>1.73</v>
      </c>
      <c r="I4" s="6">
        <v>4.7899999999999999E-4</v>
      </c>
      <c r="J4" s="6">
        <v>1.4880000000000001E-2</v>
      </c>
      <c r="K4" s="5">
        <v>2.56</v>
      </c>
      <c r="L4" s="6">
        <v>3.1599999999999998E-4</v>
      </c>
      <c r="M4" s="6">
        <v>1.5903E-2</v>
      </c>
      <c r="N4" s="5">
        <v>2.78</v>
      </c>
      <c r="O4" s="6">
        <v>4.6E-5</v>
      </c>
      <c r="P4" s="6">
        <v>4.45E-3</v>
      </c>
      <c r="Q4" t="s">
        <v>253</v>
      </c>
      <c r="R4" t="s">
        <v>612</v>
      </c>
    </row>
    <row r="5" spans="1:18" x14ac:dyDescent="0.25">
      <c r="A5" s="8">
        <v>13334311</v>
      </c>
      <c r="B5" s="8" t="s">
        <v>226</v>
      </c>
      <c r="C5" s="4" t="s">
        <v>309</v>
      </c>
      <c r="D5" s="9">
        <v>4.17</v>
      </c>
      <c r="E5" s="9">
        <v>6.07</v>
      </c>
      <c r="F5" s="9">
        <v>5.27</v>
      </c>
      <c r="G5" s="9">
        <v>5.45</v>
      </c>
      <c r="H5" s="5">
        <v>3.73</v>
      </c>
      <c r="I5" s="6">
        <v>9.3089999999999996E-3</v>
      </c>
      <c r="J5" s="6">
        <v>5.3863000000000001E-2</v>
      </c>
      <c r="K5" s="5">
        <v>2.14</v>
      </c>
      <c r="L5" s="6">
        <v>2.1557E-2</v>
      </c>
      <c r="M5" s="6">
        <v>9.6928E-2</v>
      </c>
      <c r="N5" s="5">
        <v>2.4300000000000002</v>
      </c>
      <c r="O5" s="6">
        <v>1.98E-3</v>
      </c>
      <c r="P5" s="6">
        <v>1.9164E-2</v>
      </c>
      <c r="Q5" t="s">
        <v>227</v>
      </c>
      <c r="R5" t="s">
        <v>228</v>
      </c>
    </row>
    <row r="6" spans="1:18" x14ac:dyDescent="0.25">
      <c r="A6" s="8">
        <v>13433042</v>
      </c>
      <c r="B6" s="8" t="s">
        <v>157</v>
      </c>
      <c r="C6" s="4" t="s">
        <v>292</v>
      </c>
      <c r="D6" s="9">
        <v>3.98</v>
      </c>
      <c r="E6" s="9">
        <v>5.99</v>
      </c>
      <c r="F6" s="9">
        <v>5.23</v>
      </c>
      <c r="G6" s="9">
        <v>5.07</v>
      </c>
      <c r="H6" s="5">
        <v>4.01</v>
      </c>
      <c r="I6" s="6">
        <v>3.0297999999999999E-2</v>
      </c>
      <c r="J6" s="6">
        <v>0.109028</v>
      </c>
      <c r="K6" s="5">
        <v>2.36</v>
      </c>
      <c r="L6" s="6">
        <v>0.196215</v>
      </c>
      <c r="M6" s="6">
        <v>0.35450100000000001</v>
      </c>
      <c r="N6" s="5">
        <v>2.12</v>
      </c>
      <c r="O6" s="6">
        <v>0.234156</v>
      </c>
      <c r="P6" s="6">
        <v>0.37537199999999998</v>
      </c>
      <c r="Q6" t="s">
        <v>158</v>
      </c>
      <c r="R6" t="s">
        <v>159</v>
      </c>
    </row>
    <row r="7" spans="1:18" x14ac:dyDescent="0.25">
      <c r="A7" s="8">
        <v>13412303</v>
      </c>
      <c r="B7" s="8" t="s">
        <v>18</v>
      </c>
      <c r="C7" s="4" t="s">
        <v>256</v>
      </c>
      <c r="D7" s="9">
        <v>8.7200000000000006</v>
      </c>
      <c r="E7" s="9">
        <v>9.73</v>
      </c>
      <c r="F7" s="9">
        <v>9.9</v>
      </c>
      <c r="G7" s="9">
        <v>9.73</v>
      </c>
      <c r="H7" s="5">
        <v>2.02</v>
      </c>
      <c r="I7" s="6">
        <v>8.0029999999999997E-3</v>
      </c>
      <c r="J7" s="6">
        <v>4.9569000000000002E-2</v>
      </c>
      <c r="K7" s="5">
        <v>2.2599999999999998</v>
      </c>
      <c r="L7" s="6">
        <v>5.5199999999999997E-4</v>
      </c>
      <c r="M7" s="6">
        <v>1.8891000000000002E-2</v>
      </c>
      <c r="N7" s="5">
        <v>2.02</v>
      </c>
      <c r="O7" s="6">
        <v>2.771E-3</v>
      </c>
      <c r="P7" s="6">
        <v>2.2804000000000001E-2</v>
      </c>
      <c r="Q7" t="s">
        <v>19</v>
      </c>
      <c r="R7" t="s">
        <v>20</v>
      </c>
    </row>
    <row r="8" spans="1:18" x14ac:dyDescent="0.25">
      <c r="A8" s="8">
        <v>13451840</v>
      </c>
      <c r="B8" s="8" t="s">
        <v>29</v>
      </c>
      <c r="C8" s="4" t="s">
        <v>257</v>
      </c>
      <c r="D8" s="9">
        <v>7.02</v>
      </c>
      <c r="E8" s="9">
        <v>8.27</v>
      </c>
      <c r="F8" s="9">
        <v>7.45</v>
      </c>
      <c r="G8" s="9">
        <v>8.0299999999999994</v>
      </c>
      <c r="H8" s="5">
        <v>2.39</v>
      </c>
      <c r="I8" s="6">
        <v>2.5700000000000001E-4</v>
      </c>
      <c r="J8" s="6">
        <v>1.2141000000000001E-2</v>
      </c>
      <c r="K8" s="5">
        <v>1.35</v>
      </c>
      <c r="L8" s="6">
        <v>2.7050000000000001E-2</v>
      </c>
      <c r="M8" s="6">
        <v>0.109571</v>
      </c>
      <c r="N8" s="5">
        <v>2.02</v>
      </c>
      <c r="O8" s="6">
        <v>2.6499999999999999E-4</v>
      </c>
      <c r="P8" s="6">
        <v>8.0569999999999999E-3</v>
      </c>
      <c r="Q8" t="s">
        <v>30</v>
      </c>
      <c r="R8" t="s">
        <v>31</v>
      </c>
    </row>
    <row r="9" spans="1:18" x14ac:dyDescent="0.25">
      <c r="A9" s="8">
        <v>13489637</v>
      </c>
      <c r="B9" s="8" t="s">
        <v>235</v>
      </c>
      <c r="C9" s="4" t="s">
        <v>311</v>
      </c>
      <c r="D9" s="9">
        <v>6.44</v>
      </c>
      <c r="E9" s="9">
        <v>4.93</v>
      </c>
      <c r="F9" s="9">
        <v>6.64</v>
      </c>
      <c r="G9" s="9">
        <v>6.48</v>
      </c>
      <c r="H9" s="5">
        <v>-2.85</v>
      </c>
      <c r="I9" s="6">
        <v>2.8869999999999998E-3</v>
      </c>
      <c r="J9" s="6">
        <v>2.9003000000000001E-2</v>
      </c>
      <c r="K9" s="5">
        <v>1.1499999999999999</v>
      </c>
      <c r="L9" s="6">
        <v>0.20488799999999999</v>
      </c>
      <c r="M9" s="6">
        <v>0.364539</v>
      </c>
      <c r="N9" s="5">
        <v>1.03</v>
      </c>
      <c r="O9" s="6">
        <v>0.53196900000000003</v>
      </c>
      <c r="P9" s="6">
        <v>0.65737100000000004</v>
      </c>
      <c r="Q9" t="s">
        <v>236</v>
      </c>
      <c r="R9" t="s">
        <v>237</v>
      </c>
    </row>
    <row r="10" spans="1:18" x14ac:dyDescent="0.25">
      <c r="A10" s="8">
        <v>13390852</v>
      </c>
      <c r="B10" s="8" t="s">
        <v>32</v>
      </c>
      <c r="C10" s="4" t="s">
        <v>258</v>
      </c>
      <c r="D10" s="9">
        <v>6.46</v>
      </c>
      <c r="E10" s="9">
        <v>6.61</v>
      </c>
      <c r="F10" s="9">
        <v>5.4</v>
      </c>
      <c r="G10" s="9">
        <v>6.07</v>
      </c>
      <c r="H10" s="5">
        <v>1.1100000000000001</v>
      </c>
      <c r="I10" s="6">
        <v>0.27043499999999998</v>
      </c>
      <c r="J10" s="6">
        <v>0.46035700000000002</v>
      </c>
      <c r="K10" s="5">
        <v>-2.08</v>
      </c>
      <c r="L10" s="6">
        <v>1.0477E-2</v>
      </c>
      <c r="M10" s="6">
        <v>6.6279000000000005E-2</v>
      </c>
      <c r="N10" s="5">
        <v>-1.31</v>
      </c>
      <c r="O10" s="6">
        <v>1.9876000000000001E-2</v>
      </c>
      <c r="P10" s="6">
        <v>7.2451000000000002E-2</v>
      </c>
      <c r="Q10" t="s">
        <v>33</v>
      </c>
      <c r="R10" t="s">
        <v>34</v>
      </c>
    </row>
    <row r="11" spans="1:18" x14ac:dyDescent="0.25">
      <c r="A11" s="8">
        <v>13539890</v>
      </c>
      <c r="B11" s="8" t="s">
        <v>121</v>
      </c>
      <c r="C11" s="4" t="s">
        <v>280</v>
      </c>
      <c r="D11" s="9">
        <v>6.94</v>
      </c>
      <c r="E11" s="9">
        <v>6.9</v>
      </c>
      <c r="F11" s="9">
        <v>5.74</v>
      </c>
      <c r="G11" s="9">
        <v>6.28</v>
      </c>
      <c r="H11" s="5">
        <v>-1.03</v>
      </c>
      <c r="I11" s="6">
        <v>0.97238599999999997</v>
      </c>
      <c r="J11" s="6">
        <v>0.98660700000000001</v>
      </c>
      <c r="K11" s="5">
        <v>-2.2999999999999998</v>
      </c>
      <c r="L11" s="6">
        <v>3.1840000000000002E-3</v>
      </c>
      <c r="M11" s="6">
        <v>3.8204000000000002E-2</v>
      </c>
      <c r="N11" s="5">
        <v>-1.58</v>
      </c>
      <c r="O11" s="6">
        <v>7.0675000000000002E-2</v>
      </c>
      <c r="P11" s="6">
        <v>0.16667499999999999</v>
      </c>
      <c r="Q11" t="s">
        <v>122</v>
      </c>
      <c r="R11" t="s">
        <v>123</v>
      </c>
    </row>
    <row r="12" spans="1:18" x14ac:dyDescent="0.25">
      <c r="A12" s="8">
        <v>13522305</v>
      </c>
      <c r="B12" s="8" t="s">
        <v>317</v>
      </c>
      <c r="D12" s="9">
        <v>7.31</v>
      </c>
      <c r="E12" s="9">
        <v>6.04</v>
      </c>
      <c r="F12" s="9">
        <v>7.52</v>
      </c>
      <c r="G12" s="9">
        <v>6.58</v>
      </c>
      <c r="H12" s="5">
        <v>-2.42</v>
      </c>
      <c r="I12" s="6">
        <v>1.8223E-2</v>
      </c>
      <c r="J12" s="6">
        <v>7.9697000000000004E-2</v>
      </c>
      <c r="K12" s="5">
        <v>1.1599999999999999</v>
      </c>
      <c r="L12" s="6">
        <v>0.10981100000000001</v>
      </c>
      <c r="M12" s="6">
        <v>0.249283</v>
      </c>
      <c r="N12" s="5">
        <v>-1.66</v>
      </c>
      <c r="O12" s="6">
        <v>5.3268000000000003E-2</v>
      </c>
      <c r="P12" s="6">
        <v>0.137379</v>
      </c>
      <c r="Q12" t="s">
        <v>251</v>
      </c>
      <c r="R12" t="s">
        <v>613</v>
      </c>
    </row>
    <row r="13" spans="1:18" x14ac:dyDescent="0.25">
      <c r="A13" s="8">
        <v>13355088</v>
      </c>
      <c r="B13" s="8" t="s">
        <v>35</v>
      </c>
      <c r="C13" s="4" t="s">
        <v>259</v>
      </c>
      <c r="D13" s="9">
        <v>7.62</v>
      </c>
      <c r="E13" s="9">
        <v>7.26</v>
      </c>
      <c r="F13" s="9">
        <v>6.61</v>
      </c>
      <c r="G13" s="9">
        <v>6.86</v>
      </c>
      <c r="H13" s="5">
        <v>-1.28</v>
      </c>
      <c r="I13" s="6">
        <v>0.140018</v>
      </c>
      <c r="J13" s="6">
        <v>0.30048200000000003</v>
      </c>
      <c r="K13" s="5">
        <v>-2</v>
      </c>
      <c r="L13" s="6">
        <v>3.1489999999999999E-3</v>
      </c>
      <c r="M13" s="6">
        <v>3.7985999999999999E-2</v>
      </c>
      <c r="N13" s="5">
        <v>-1.69</v>
      </c>
      <c r="O13" s="6">
        <v>1.3730000000000001E-3</v>
      </c>
      <c r="P13" s="6">
        <v>1.6031E-2</v>
      </c>
      <c r="Q13" t="s">
        <v>36</v>
      </c>
      <c r="R13" t="s">
        <v>37</v>
      </c>
    </row>
    <row r="14" spans="1:18" x14ac:dyDescent="0.25">
      <c r="A14" s="8">
        <v>13431707</v>
      </c>
      <c r="B14" s="8" t="s">
        <v>38</v>
      </c>
      <c r="C14" s="4" t="s">
        <v>260</v>
      </c>
      <c r="D14" s="9">
        <v>9.0299999999999994</v>
      </c>
      <c r="E14" s="9">
        <v>10.050000000000001</v>
      </c>
      <c r="F14" s="9">
        <v>8</v>
      </c>
      <c r="G14" s="9">
        <v>8.25</v>
      </c>
      <c r="H14" s="5">
        <v>2.02</v>
      </c>
      <c r="I14" s="6">
        <v>8.25E-4</v>
      </c>
      <c r="J14" s="6">
        <v>1.7329000000000001E-2</v>
      </c>
      <c r="K14" s="5">
        <v>-2.0499999999999998</v>
      </c>
      <c r="L14" s="6">
        <v>3.5699999999999998E-3</v>
      </c>
      <c r="M14" s="6">
        <v>4.0036000000000002E-2</v>
      </c>
      <c r="N14" s="5">
        <v>-1.72</v>
      </c>
      <c r="O14" s="6">
        <v>1.8182E-2</v>
      </c>
      <c r="P14" s="6">
        <v>6.8516999999999995E-2</v>
      </c>
      <c r="Q14" t="s">
        <v>39</v>
      </c>
      <c r="R14" t="s">
        <v>40</v>
      </c>
    </row>
    <row r="15" spans="1:18" x14ac:dyDescent="0.25">
      <c r="A15" s="8">
        <v>13413344</v>
      </c>
      <c r="B15" s="8" t="s">
        <v>41</v>
      </c>
      <c r="C15" s="4" t="s">
        <v>261</v>
      </c>
      <c r="D15" s="9">
        <v>10.27</v>
      </c>
      <c r="E15" s="9">
        <v>8.89</v>
      </c>
      <c r="F15" s="9">
        <v>10.3</v>
      </c>
      <c r="G15" s="9">
        <v>9.42</v>
      </c>
      <c r="H15" s="5">
        <v>-2.6</v>
      </c>
      <c r="I15" s="6">
        <v>7.3239999999999998E-3</v>
      </c>
      <c r="J15" s="6">
        <v>4.7128999999999997E-2</v>
      </c>
      <c r="K15" s="5">
        <v>1.03</v>
      </c>
      <c r="L15" s="6">
        <v>0.76831700000000003</v>
      </c>
      <c r="M15" s="6">
        <v>0.849186</v>
      </c>
      <c r="N15" s="5">
        <v>-1.79</v>
      </c>
      <c r="O15" s="6">
        <v>6.5139999999999998E-3</v>
      </c>
      <c r="P15" s="6">
        <v>3.6917999999999999E-2</v>
      </c>
      <c r="Q15" t="s">
        <v>42</v>
      </c>
      <c r="R15" t="s">
        <v>43</v>
      </c>
    </row>
    <row r="16" spans="1:18" x14ac:dyDescent="0.25">
      <c r="A16" s="8">
        <v>13413344</v>
      </c>
      <c r="B16" s="8" t="s">
        <v>41</v>
      </c>
      <c r="C16" s="4" t="s">
        <v>261</v>
      </c>
      <c r="D16" s="9">
        <v>10.27</v>
      </c>
      <c r="E16" s="9">
        <v>8.89</v>
      </c>
      <c r="F16" s="9">
        <v>10.3</v>
      </c>
      <c r="G16" s="9">
        <v>9.42</v>
      </c>
      <c r="H16" s="5">
        <v>-2.6</v>
      </c>
      <c r="I16" s="6">
        <v>7.3239999999999998E-3</v>
      </c>
      <c r="J16" s="6">
        <v>4.7128999999999997E-2</v>
      </c>
      <c r="K16" s="5">
        <v>1.03</v>
      </c>
      <c r="L16" s="6">
        <v>0.76831700000000003</v>
      </c>
      <c r="M16" s="6">
        <v>0.849186</v>
      </c>
      <c r="N16" s="5">
        <v>-1.79</v>
      </c>
      <c r="O16" s="6">
        <v>6.5139999999999998E-3</v>
      </c>
      <c r="P16" s="6">
        <v>3.6917999999999999E-2</v>
      </c>
      <c r="Q16" t="s">
        <v>42</v>
      </c>
      <c r="R16" t="s">
        <v>43</v>
      </c>
    </row>
    <row r="17" spans="1:18" x14ac:dyDescent="0.25">
      <c r="A17" s="8">
        <v>13539365</v>
      </c>
      <c r="B17" s="8" t="s">
        <v>164</v>
      </c>
      <c r="C17" s="4" t="s">
        <v>165</v>
      </c>
      <c r="D17" s="9">
        <v>7.32</v>
      </c>
      <c r="E17" s="9">
        <v>6.03</v>
      </c>
      <c r="F17" s="9">
        <v>5.83</v>
      </c>
      <c r="G17" s="9">
        <v>6.45</v>
      </c>
      <c r="H17" s="5">
        <v>-2.4500000000000002</v>
      </c>
      <c r="I17" s="6">
        <v>1.7000000000000001E-4</v>
      </c>
      <c r="J17" s="6">
        <v>1.0633E-2</v>
      </c>
      <c r="K17" s="5">
        <v>-2.81</v>
      </c>
      <c r="L17" s="6">
        <v>0.23519799999999999</v>
      </c>
      <c r="M17" s="6">
        <v>0.39612700000000001</v>
      </c>
      <c r="N17" s="5">
        <v>-1.82</v>
      </c>
      <c r="O17" s="6">
        <v>3.2029000000000002E-2</v>
      </c>
      <c r="P17" s="6">
        <v>9.8228999999999997E-2</v>
      </c>
      <c r="Q17" t="s">
        <v>166</v>
      </c>
      <c r="R17" t="s">
        <v>167</v>
      </c>
    </row>
    <row r="18" spans="1:18" x14ac:dyDescent="0.25">
      <c r="A18" s="8">
        <v>13335615</v>
      </c>
      <c r="B18" s="8" t="s">
        <v>44</v>
      </c>
      <c r="C18" s="4" t="s">
        <v>262</v>
      </c>
      <c r="D18" s="9">
        <v>7.23</v>
      </c>
      <c r="E18" s="9">
        <v>7.49</v>
      </c>
      <c r="F18" s="9">
        <v>6.12</v>
      </c>
      <c r="G18" s="9">
        <v>6.3</v>
      </c>
      <c r="H18" s="5">
        <v>1.2</v>
      </c>
      <c r="I18" s="6">
        <v>6.071E-2</v>
      </c>
      <c r="J18" s="6">
        <v>0.17155500000000001</v>
      </c>
      <c r="K18" s="5">
        <v>-2.16</v>
      </c>
      <c r="L18" s="6">
        <v>3.57E-4</v>
      </c>
      <c r="M18" s="6">
        <v>1.6537E-2</v>
      </c>
      <c r="N18" s="5">
        <v>-1.9</v>
      </c>
      <c r="O18" s="6">
        <v>1.8355E-2</v>
      </c>
      <c r="P18" s="6">
        <v>6.8977999999999998E-2</v>
      </c>
      <c r="Q18" t="s">
        <v>45</v>
      </c>
      <c r="R18" t="s">
        <v>46</v>
      </c>
    </row>
    <row r="19" spans="1:18" x14ac:dyDescent="0.25">
      <c r="A19" s="8">
        <v>13340820</v>
      </c>
      <c r="B19" s="8" t="s">
        <v>136</v>
      </c>
      <c r="C19" s="4" t="s">
        <v>285</v>
      </c>
      <c r="D19" s="9">
        <v>5.33</v>
      </c>
      <c r="E19" s="9">
        <v>4.66</v>
      </c>
      <c r="F19" s="9">
        <v>4.1100000000000003</v>
      </c>
      <c r="G19" s="9">
        <v>4.37</v>
      </c>
      <c r="H19" s="5">
        <v>-1.59</v>
      </c>
      <c r="I19" s="6">
        <v>5.692E-3</v>
      </c>
      <c r="J19" s="6">
        <v>4.0876999999999997E-2</v>
      </c>
      <c r="K19" s="5">
        <v>-2.34</v>
      </c>
      <c r="L19" s="6">
        <v>4.35E-4</v>
      </c>
      <c r="M19" s="6">
        <v>1.7749000000000001E-2</v>
      </c>
      <c r="N19" s="5">
        <v>-1.95</v>
      </c>
      <c r="O19" s="6">
        <v>2.1410000000000001E-3</v>
      </c>
      <c r="P19" s="6">
        <v>1.9934E-2</v>
      </c>
      <c r="Q19" t="s">
        <v>137</v>
      </c>
      <c r="R19" t="s">
        <v>138</v>
      </c>
    </row>
    <row r="20" spans="1:18" x14ac:dyDescent="0.25">
      <c r="A20" s="8">
        <v>13436715</v>
      </c>
      <c r="B20" s="8" t="s">
        <v>180</v>
      </c>
      <c r="C20" s="4" t="s">
        <v>297</v>
      </c>
      <c r="D20" s="9">
        <v>5.96</v>
      </c>
      <c r="E20" s="9">
        <v>5.24</v>
      </c>
      <c r="F20" s="9">
        <v>5.31</v>
      </c>
      <c r="G20" s="9">
        <v>4.95</v>
      </c>
      <c r="H20" s="5">
        <v>-1.65</v>
      </c>
      <c r="I20" s="6">
        <v>4.3815E-2</v>
      </c>
      <c r="J20" s="6">
        <v>0.138792</v>
      </c>
      <c r="K20" s="5">
        <v>-1.58</v>
      </c>
      <c r="L20" s="6">
        <v>4.3744999999999999E-2</v>
      </c>
      <c r="M20" s="6">
        <v>0.145815</v>
      </c>
      <c r="N20" s="5">
        <v>-2.02</v>
      </c>
      <c r="O20" s="6">
        <v>3.6489999999999999E-3</v>
      </c>
      <c r="P20" s="6">
        <v>2.6603999999999999E-2</v>
      </c>
      <c r="Q20" t="s">
        <v>181</v>
      </c>
      <c r="R20" t="s">
        <v>182</v>
      </c>
    </row>
    <row r="21" spans="1:18" x14ac:dyDescent="0.25">
      <c r="A21" s="8">
        <v>13491818</v>
      </c>
      <c r="B21" s="8" t="s">
        <v>21</v>
      </c>
      <c r="C21" s="4" t="s">
        <v>22</v>
      </c>
      <c r="D21" s="9">
        <v>7.86</v>
      </c>
      <c r="E21" s="9">
        <v>7.11</v>
      </c>
      <c r="F21" s="9">
        <v>7.34</v>
      </c>
      <c r="G21" s="9">
        <v>6.83</v>
      </c>
      <c r="H21" s="5">
        <v>-1.69</v>
      </c>
      <c r="I21" s="6">
        <v>8.9700000000000005E-3</v>
      </c>
      <c r="J21" s="6">
        <v>5.2656000000000001E-2</v>
      </c>
      <c r="K21" s="5">
        <v>-1.44</v>
      </c>
      <c r="L21" s="6">
        <v>0.103842</v>
      </c>
      <c r="M21" s="6">
        <v>0.24090900000000001</v>
      </c>
      <c r="N21" s="5">
        <v>-2.04</v>
      </c>
      <c r="O21" s="6">
        <v>5.287E-3</v>
      </c>
      <c r="P21" s="6">
        <v>3.2752999999999997E-2</v>
      </c>
      <c r="Q21" t="s">
        <v>23</v>
      </c>
      <c r="R21" t="s">
        <v>24</v>
      </c>
    </row>
    <row r="22" spans="1:18" x14ac:dyDescent="0.25">
      <c r="A22" s="8">
        <v>13464953</v>
      </c>
      <c r="B22" s="8" t="s">
        <v>160</v>
      </c>
      <c r="C22" s="4" t="s">
        <v>161</v>
      </c>
      <c r="D22" s="9">
        <v>6.22</v>
      </c>
      <c r="E22" s="9">
        <v>5.87</v>
      </c>
      <c r="F22" s="9">
        <v>4.99</v>
      </c>
      <c r="G22" s="9">
        <v>5.16</v>
      </c>
      <c r="H22" s="5">
        <v>-1.27</v>
      </c>
      <c r="I22" s="6">
        <v>2.7311999999999999E-2</v>
      </c>
      <c r="J22" s="6">
        <v>0.101979</v>
      </c>
      <c r="K22" s="5">
        <v>-2.34</v>
      </c>
      <c r="L22" s="6">
        <v>1.632E-3</v>
      </c>
      <c r="M22" s="6">
        <v>2.9269E-2</v>
      </c>
      <c r="N22" s="5">
        <v>-2.08</v>
      </c>
      <c r="O22" s="6">
        <v>3.6346999999999997E-2</v>
      </c>
      <c r="P22" s="6">
        <v>0.106434</v>
      </c>
      <c r="Q22" t="s">
        <v>162</v>
      </c>
      <c r="R22" t="s">
        <v>163</v>
      </c>
    </row>
    <row r="23" spans="1:18" x14ac:dyDescent="0.25">
      <c r="A23" s="8">
        <v>13361229</v>
      </c>
      <c r="B23" s="8" t="s">
        <v>220</v>
      </c>
      <c r="C23" s="4" t="s">
        <v>307</v>
      </c>
      <c r="D23" s="9">
        <v>6.72</v>
      </c>
      <c r="E23" s="9">
        <v>5.78</v>
      </c>
      <c r="F23" s="9">
        <v>5.66</v>
      </c>
      <c r="G23" s="9">
        <v>5.41</v>
      </c>
      <c r="H23" s="5">
        <v>-1.92</v>
      </c>
      <c r="I23" s="6">
        <v>5.6319000000000001E-2</v>
      </c>
      <c r="J23" s="6">
        <v>0.163492</v>
      </c>
      <c r="K23" s="5">
        <v>-2.08</v>
      </c>
      <c r="L23" s="6">
        <v>3.1996999999999998E-2</v>
      </c>
      <c r="M23" s="6">
        <v>0.121018</v>
      </c>
      <c r="N23" s="5">
        <v>-2.4700000000000002</v>
      </c>
      <c r="O23" s="6">
        <v>1.546E-2</v>
      </c>
      <c r="P23" s="6">
        <v>6.2220999999999999E-2</v>
      </c>
      <c r="Q23" t="s">
        <v>221</v>
      </c>
      <c r="R23" t="s">
        <v>222</v>
      </c>
    </row>
    <row r="24" spans="1:18" x14ac:dyDescent="0.25">
      <c r="A24" s="8">
        <v>13439523</v>
      </c>
      <c r="B24" s="8" t="s">
        <v>112</v>
      </c>
      <c r="C24" s="4" t="s">
        <v>277</v>
      </c>
      <c r="D24" s="9">
        <v>5.82</v>
      </c>
      <c r="E24" s="9">
        <v>5.44</v>
      </c>
      <c r="F24" s="9">
        <v>4.47</v>
      </c>
      <c r="G24" s="9">
        <v>4.5</v>
      </c>
      <c r="H24" s="5">
        <v>-1.31</v>
      </c>
      <c r="I24" s="6">
        <v>1.2108000000000001E-2</v>
      </c>
      <c r="J24" s="6">
        <v>6.2396E-2</v>
      </c>
      <c r="K24" s="5">
        <v>-2.5499999999999998</v>
      </c>
      <c r="L24" s="6">
        <v>7.6400000000000003E-4</v>
      </c>
      <c r="M24" s="6">
        <v>2.1575E-2</v>
      </c>
      <c r="N24" s="5">
        <v>-2.4900000000000002</v>
      </c>
      <c r="O24" s="6">
        <v>1.073E-2</v>
      </c>
      <c r="P24" s="6">
        <v>4.9384999999999998E-2</v>
      </c>
      <c r="Q24" t="s">
        <v>113</v>
      </c>
      <c r="R24" t="s">
        <v>114</v>
      </c>
    </row>
    <row r="25" spans="1:18" x14ac:dyDescent="0.25">
      <c r="A25" s="8">
        <v>13516056</v>
      </c>
      <c r="B25" s="8" t="s">
        <v>124</v>
      </c>
      <c r="C25" s="4" t="s">
        <v>281</v>
      </c>
      <c r="D25" s="9">
        <v>7.8</v>
      </c>
      <c r="E25" s="9">
        <v>7.67</v>
      </c>
      <c r="F25" s="9">
        <v>6.19</v>
      </c>
      <c r="G25" s="9">
        <v>6.48</v>
      </c>
      <c r="H25" s="5">
        <v>-1.1000000000000001</v>
      </c>
      <c r="I25" s="6">
        <v>0.113761</v>
      </c>
      <c r="J25" s="6">
        <v>0.26092300000000002</v>
      </c>
      <c r="K25" s="5">
        <v>-3.07</v>
      </c>
      <c r="L25" s="6">
        <v>4.2200000000000001E-4</v>
      </c>
      <c r="M25" s="6">
        <v>1.7541999999999999E-2</v>
      </c>
      <c r="N25" s="5">
        <v>-2.5</v>
      </c>
      <c r="O25" s="6">
        <v>1.542E-3</v>
      </c>
      <c r="P25" s="6">
        <v>1.6936E-2</v>
      </c>
      <c r="Q25" t="s">
        <v>125</v>
      </c>
      <c r="R25" t="s">
        <v>126</v>
      </c>
    </row>
    <row r="26" spans="1:18" x14ac:dyDescent="0.25">
      <c r="A26" s="8">
        <v>13379771</v>
      </c>
      <c r="B26" s="8" t="s">
        <v>223</v>
      </c>
      <c r="C26" s="4" t="s">
        <v>308</v>
      </c>
      <c r="D26" s="9">
        <v>9.64</v>
      </c>
      <c r="E26" s="9">
        <v>8.7899999999999991</v>
      </c>
      <c r="F26" s="9">
        <v>8.16</v>
      </c>
      <c r="G26" s="9">
        <v>8.2899999999999991</v>
      </c>
      <c r="H26" s="5">
        <v>-1.81</v>
      </c>
      <c r="I26" s="6">
        <v>1.3523E-2</v>
      </c>
      <c r="J26" s="6">
        <v>6.6506999999999997E-2</v>
      </c>
      <c r="K26" s="5">
        <v>-2.78</v>
      </c>
      <c r="L26" s="6">
        <v>1.0734E-2</v>
      </c>
      <c r="M26" s="6">
        <v>6.7168000000000005E-2</v>
      </c>
      <c r="N26" s="5">
        <v>-2.5499999999999998</v>
      </c>
      <c r="O26" s="6">
        <v>3.3930000000000002E-3</v>
      </c>
      <c r="P26" s="6">
        <v>2.5520999999999999E-2</v>
      </c>
      <c r="Q26" t="s">
        <v>224</v>
      </c>
      <c r="R26" t="s">
        <v>225</v>
      </c>
    </row>
    <row r="27" spans="1:18" x14ac:dyDescent="0.25">
      <c r="A27" s="8">
        <v>13345282</v>
      </c>
      <c r="B27" s="8" t="s">
        <v>171</v>
      </c>
      <c r="C27" s="4" t="s">
        <v>294</v>
      </c>
      <c r="D27" s="9">
        <v>4.9800000000000004</v>
      </c>
      <c r="E27" s="9">
        <v>6.19</v>
      </c>
      <c r="F27" s="9">
        <v>3.94</v>
      </c>
      <c r="G27" s="9">
        <v>3.54</v>
      </c>
      <c r="H27" s="5">
        <v>2.3199999999999998</v>
      </c>
      <c r="I27" s="6">
        <v>0.230683</v>
      </c>
      <c r="J27" s="6">
        <v>0.41515000000000002</v>
      </c>
      <c r="K27" s="5">
        <v>-2.0499999999999998</v>
      </c>
      <c r="L27" s="6">
        <v>1.6517E-2</v>
      </c>
      <c r="M27" s="6">
        <v>8.4636000000000003E-2</v>
      </c>
      <c r="N27" s="5">
        <v>-2.71</v>
      </c>
      <c r="O27" s="6">
        <v>4.3399999999999998E-4</v>
      </c>
      <c r="P27" s="6">
        <v>9.6259999999999991E-3</v>
      </c>
      <c r="Q27" t="s">
        <v>172</v>
      </c>
      <c r="R27" t="s">
        <v>173</v>
      </c>
    </row>
    <row r="28" spans="1:18" x14ac:dyDescent="0.25">
      <c r="A28" s="8">
        <v>13477196</v>
      </c>
      <c r="B28" s="8" t="s">
        <v>232</v>
      </c>
      <c r="C28" s="4" t="s">
        <v>323</v>
      </c>
      <c r="D28" s="9">
        <v>5.7</v>
      </c>
      <c r="E28" s="9">
        <v>3.97</v>
      </c>
      <c r="F28" s="9">
        <v>4.71</v>
      </c>
      <c r="G28" s="9">
        <v>4.21</v>
      </c>
      <c r="H28" s="5">
        <v>-3.33</v>
      </c>
      <c r="I28" s="6">
        <v>1.7910000000000001E-3</v>
      </c>
      <c r="J28" s="6">
        <v>2.3522000000000001E-2</v>
      </c>
      <c r="K28" s="5">
        <v>-1.99</v>
      </c>
      <c r="L28" s="6">
        <v>2.2553E-2</v>
      </c>
      <c r="M28" s="6">
        <v>9.9295999999999995E-2</v>
      </c>
      <c r="N28" s="5">
        <v>-2.8</v>
      </c>
      <c r="O28" s="6">
        <v>3.9659999999999999E-3</v>
      </c>
      <c r="P28" s="6">
        <v>2.7744000000000001E-2</v>
      </c>
      <c r="Q28" t="s">
        <v>233</v>
      </c>
      <c r="R28" t="s">
        <v>234</v>
      </c>
    </row>
    <row r="29" spans="1:18" x14ac:dyDescent="0.25">
      <c r="A29" s="8">
        <v>13519579</v>
      </c>
      <c r="B29" s="8" t="s">
        <v>103</v>
      </c>
      <c r="C29" s="4" t="s">
        <v>274</v>
      </c>
      <c r="D29" s="9">
        <v>5.47</v>
      </c>
      <c r="E29" s="9">
        <v>4.7699999999999996</v>
      </c>
      <c r="F29" s="9">
        <v>4.22</v>
      </c>
      <c r="G29" s="9">
        <v>3.94</v>
      </c>
      <c r="H29" s="5">
        <v>-1.62</v>
      </c>
      <c r="I29" s="6">
        <v>0.35313699999999998</v>
      </c>
      <c r="J29" s="6">
        <v>0.54752999999999996</v>
      </c>
      <c r="K29" s="5">
        <v>-2.38</v>
      </c>
      <c r="L29" s="6">
        <v>2.7369000000000001E-2</v>
      </c>
      <c r="M29" s="6">
        <v>0.110152</v>
      </c>
      <c r="N29" s="5">
        <v>-2.88</v>
      </c>
      <c r="O29" s="6">
        <v>4.6930000000000001E-3</v>
      </c>
      <c r="P29" s="6">
        <v>3.0550999999999998E-2</v>
      </c>
      <c r="Q29" t="s">
        <v>104</v>
      </c>
      <c r="R29" t="s">
        <v>105</v>
      </c>
    </row>
    <row r="30" spans="1:18" x14ac:dyDescent="0.25">
      <c r="A30" s="8">
        <v>13372161</v>
      </c>
      <c r="B30" s="8" t="s">
        <v>204</v>
      </c>
      <c r="C30" s="4" t="s">
        <v>303</v>
      </c>
      <c r="D30" s="9">
        <v>5.49</v>
      </c>
      <c r="E30" s="9">
        <v>4.74</v>
      </c>
      <c r="F30" s="9">
        <v>4.9800000000000004</v>
      </c>
      <c r="G30" s="9">
        <v>3.94</v>
      </c>
      <c r="H30" s="5">
        <v>-1.67</v>
      </c>
      <c r="I30" s="6">
        <v>1.3772E-2</v>
      </c>
      <c r="J30" s="6">
        <v>6.7277000000000003E-2</v>
      </c>
      <c r="K30" s="5">
        <v>-1.42</v>
      </c>
      <c r="L30" s="6">
        <v>0.197185</v>
      </c>
      <c r="M30" s="6">
        <v>0.35559200000000002</v>
      </c>
      <c r="N30" s="5">
        <v>-2.92</v>
      </c>
      <c r="O30" s="6">
        <v>1.5839999999999999E-3</v>
      </c>
      <c r="P30" s="6">
        <v>1.7083000000000001E-2</v>
      </c>
      <c r="Q30" t="s">
        <v>205</v>
      </c>
      <c r="R30" t="s">
        <v>206</v>
      </c>
    </row>
    <row r="31" spans="1:18" x14ac:dyDescent="0.25">
      <c r="A31" s="8">
        <v>13508760</v>
      </c>
      <c r="B31" s="8" t="s">
        <v>318</v>
      </c>
      <c r="D31" s="9">
        <v>9.24</v>
      </c>
      <c r="E31" s="9">
        <v>8.7100000000000009</v>
      </c>
      <c r="F31" s="9">
        <v>8.4499999999999993</v>
      </c>
      <c r="G31" s="9">
        <v>7.62</v>
      </c>
      <c r="H31" s="5">
        <v>-1.45</v>
      </c>
      <c r="I31" s="6">
        <v>5.228E-3</v>
      </c>
      <c r="J31" s="6">
        <v>3.9291E-2</v>
      </c>
      <c r="K31" s="5">
        <v>-1.74</v>
      </c>
      <c r="L31" s="6">
        <v>3.5281E-2</v>
      </c>
      <c r="M31" s="6">
        <v>0.127633</v>
      </c>
      <c r="N31" s="5">
        <v>-3.09</v>
      </c>
      <c r="O31" s="6">
        <v>2.33E-4</v>
      </c>
      <c r="P31" s="6">
        <v>7.77E-3</v>
      </c>
      <c r="Q31" t="s">
        <v>252</v>
      </c>
      <c r="R31" t="s">
        <v>614</v>
      </c>
    </row>
    <row r="32" spans="1:18" x14ac:dyDescent="0.25">
      <c r="A32" s="8">
        <v>13484954</v>
      </c>
      <c r="B32" s="8" t="s">
        <v>47</v>
      </c>
      <c r="C32" s="4" t="s">
        <v>263</v>
      </c>
      <c r="D32" s="9">
        <v>5.08</v>
      </c>
      <c r="E32" s="9">
        <v>3.85</v>
      </c>
      <c r="F32" s="9">
        <v>3.24</v>
      </c>
      <c r="G32" s="9">
        <v>3.43</v>
      </c>
      <c r="H32" s="5">
        <v>-2.34</v>
      </c>
      <c r="I32" s="6">
        <v>8.8750999999999997E-2</v>
      </c>
      <c r="J32" s="6">
        <v>0.22055</v>
      </c>
      <c r="K32" s="5">
        <v>-3.57</v>
      </c>
      <c r="L32" s="6">
        <v>3.1869000000000001E-2</v>
      </c>
      <c r="M32" s="6">
        <v>0.12074799999999999</v>
      </c>
      <c r="N32" s="5">
        <v>-3.14</v>
      </c>
      <c r="O32" s="6">
        <v>4.1385999999999999E-2</v>
      </c>
      <c r="P32" s="6">
        <v>0.116273</v>
      </c>
      <c r="Q32" t="s">
        <v>48</v>
      </c>
      <c r="R32" t="s">
        <v>49</v>
      </c>
    </row>
    <row r="33" spans="1:18" x14ac:dyDescent="0.25">
      <c r="A33" s="8">
        <v>13339119</v>
      </c>
      <c r="B33" s="8" t="s">
        <v>214</v>
      </c>
      <c r="C33" s="4" t="s">
        <v>305</v>
      </c>
      <c r="D33" s="9">
        <v>10.91</v>
      </c>
      <c r="E33" s="9">
        <v>8.57</v>
      </c>
      <c r="F33" s="9">
        <v>10.92</v>
      </c>
      <c r="G33" s="9">
        <v>9.16</v>
      </c>
      <c r="H33" s="5">
        <v>-5.05</v>
      </c>
      <c r="I33" s="6">
        <v>8.9680000000000003E-3</v>
      </c>
      <c r="J33" s="6">
        <v>5.2655E-2</v>
      </c>
      <c r="K33" s="5">
        <v>1.01</v>
      </c>
      <c r="L33" s="6">
        <v>0.59125300000000003</v>
      </c>
      <c r="M33" s="6">
        <v>0.71557700000000002</v>
      </c>
      <c r="N33" s="5">
        <v>-3.35</v>
      </c>
      <c r="O33" s="6">
        <v>2.0579999999999999E-3</v>
      </c>
      <c r="P33" s="6">
        <v>1.9557999999999999E-2</v>
      </c>
      <c r="Q33" t="s">
        <v>215</v>
      </c>
      <c r="R33" t="s">
        <v>216</v>
      </c>
    </row>
    <row r="34" spans="1:18" x14ac:dyDescent="0.25">
      <c r="A34" s="8">
        <v>13483678</v>
      </c>
      <c r="B34" s="8" t="s">
        <v>76</v>
      </c>
      <c r="C34" s="4" t="s">
        <v>268</v>
      </c>
      <c r="D34" s="9">
        <v>8.6300000000000008</v>
      </c>
      <c r="E34" s="9">
        <v>7.48</v>
      </c>
      <c r="F34" s="9">
        <v>6.33</v>
      </c>
      <c r="G34" s="9">
        <v>6.86</v>
      </c>
      <c r="H34" s="5">
        <v>-2.23</v>
      </c>
      <c r="I34" s="6">
        <v>6.4869999999999997E-3</v>
      </c>
      <c r="J34" s="6">
        <v>4.3908000000000003E-2</v>
      </c>
      <c r="K34" s="5">
        <v>-4.92</v>
      </c>
      <c r="L34" s="6">
        <v>3.5620000000000001E-3</v>
      </c>
      <c r="M34" s="6">
        <v>4.0023000000000003E-2</v>
      </c>
      <c r="N34" s="5">
        <v>-3.41</v>
      </c>
      <c r="O34" s="6">
        <v>7.0200000000000004E-4</v>
      </c>
      <c r="P34" s="6">
        <v>1.1792E-2</v>
      </c>
      <c r="Q34" t="s">
        <v>77</v>
      </c>
      <c r="R34" t="s">
        <v>78</v>
      </c>
    </row>
    <row r="35" spans="1:18" x14ac:dyDescent="0.25">
      <c r="A35" s="8">
        <v>13426592</v>
      </c>
      <c r="B35" s="8" t="s">
        <v>229</v>
      </c>
      <c r="C35" s="4" t="s">
        <v>310</v>
      </c>
      <c r="D35" s="9">
        <v>6.72</v>
      </c>
      <c r="E35" s="9">
        <v>6.48</v>
      </c>
      <c r="F35" s="9">
        <v>4.8</v>
      </c>
      <c r="G35" s="9">
        <v>4.91</v>
      </c>
      <c r="H35" s="5">
        <v>-1.18</v>
      </c>
      <c r="I35" s="6">
        <v>0.15831899999999999</v>
      </c>
      <c r="J35" s="6">
        <v>0.32567099999999999</v>
      </c>
      <c r="K35" s="5">
        <v>-3.79</v>
      </c>
      <c r="L35" s="6">
        <v>9.8250000000000004E-3</v>
      </c>
      <c r="M35" s="6">
        <v>6.4248E-2</v>
      </c>
      <c r="N35" s="5">
        <v>-3.51</v>
      </c>
      <c r="O35" s="6">
        <v>1.5380000000000001E-3</v>
      </c>
      <c r="P35" s="6">
        <v>1.6906999999999998E-2</v>
      </c>
      <c r="Q35" t="s">
        <v>230</v>
      </c>
      <c r="R35" t="s">
        <v>231</v>
      </c>
    </row>
    <row r="36" spans="1:18" x14ac:dyDescent="0.25">
      <c r="A36" s="8">
        <v>13470476</v>
      </c>
      <c r="B36" s="8" t="s">
        <v>109</v>
      </c>
      <c r="C36" s="4" t="s">
        <v>276</v>
      </c>
      <c r="D36" s="9">
        <v>7.42</v>
      </c>
      <c r="E36" s="9">
        <v>6.49</v>
      </c>
      <c r="F36" s="9">
        <v>5.72</v>
      </c>
      <c r="G36" s="9">
        <v>5.6</v>
      </c>
      <c r="H36" s="5">
        <v>-1.9</v>
      </c>
      <c r="I36" s="6">
        <v>1.802E-3</v>
      </c>
      <c r="J36" s="6">
        <v>2.3609000000000002E-2</v>
      </c>
      <c r="K36" s="5">
        <v>-3.25</v>
      </c>
      <c r="L36" s="6">
        <v>1.2030000000000001E-3</v>
      </c>
      <c r="M36" s="6">
        <v>2.5759000000000001E-2</v>
      </c>
      <c r="N36" s="5">
        <v>-3.54</v>
      </c>
      <c r="O36" s="6">
        <v>1.341E-3</v>
      </c>
      <c r="P36" s="6">
        <v>1.584E-2</v>
      </c>
      <c r="Q36" t="s">
        <v>110</v>
      </c>
      <c r="R36" t="s">
        <v>111</v>
      </c>
    </row>
    <row r="37" spans="1:18" x14ac:dyDescent="0.25">
      <c r="A37" s="8">
        <v>13538265</v>
      </c>
      <c r="B37" s="8" t="s">
        <v>211</v>
      </c>
      <c r="D37" s="9">
        <v>7.02</v>
      </c>
      <c r="E37" s="9">
        <v>5.95</v>
      </c>
      <c r="F37" s="9">
        <v>5.17</v>
      </c>
      <c r="G37" s="9">
        <v>5.0999999999999996</v>
      </c>
      <c r="H37" s="5">
        <v>-2.1</v>
      </c>
      <c r="I37" s="6">
        <v>1.5526E-2</v>
      </c>
      <c r="J37" s="6">
        <v>7.2465000000000002E-2</v>
      </c>
      <c r="K37" s="5">
        <v>-3.61</v>
      </c>
      <c r="L37" s="6">
        <v>2.1765E-2</v>
      </c>
      <c r="M37" s="6">
        <v>9.7511E-2</v>
      </c>
      <c r="N37" s="5">
        <v>-3.77</v>
      </c>
      <c r="O37" s="6">
        <v>1.09E-3</v>
      </c>
      <c r="P37" s="6">
        <v>1.4326999999999999E-2</v>
      </c>
      <c r="Q37" t="s">
        <v>212</v>
      </c>
      <c r="R37" t="s">
        <v>213</v>
      </c>
    </row>
    <row r="38" spans="1:18" x14ac:dyDescent="0.25">
      <c r="A38" s="8">
        <v>13354252</v>
      </c>
      <c r="B38" s="8" t="s">
        <v>127</v>
      </c>
      <c r="C38" s="4" t="s">
        <v>282</v>
      </c>
      <c r="D38" s="9">
        <v>4.46</v>
      </c>
      <c r="E38" s="9">
        <v>2.78</v>
      </c>
      <c r="F38" s="9">
        <v>2.6</v>
      </c>
      <c r="G38" s="9">
        <v>2.4900000000000002</v>
      </c>
      <c r="H38" s="5">
        <v>-3.2</v>
      </c>
      <c r="I38" s="6">
        <v>8.1000000000000004E-5</v>
      </c>
      <c r="J38" s="6">
        <v>8.9779999999999999E-3</v>
      </c>
      <c r="K38" s="5">
        <v>-3.62</v>
      </c>
      <c r="L38" s="6">
        <v>2.9030000000000002E-3</v>
      </c>
      <c r="M38" s="6">
        <v>3.6731E-2</v>
      </c>
      <c r="N38" s="5">
        <v>-3.91</v>
      </c>
      <c r="O38" s="6">
        <v>3.6299999999999999E-4</v>
      </c>
      <c r="P38" s="6">
        <v>9.0830000000000008E-3</v>
      </c>
      <c r="Q38" t="s">
        <v>128</v>
      </c>
      <c r="R38" t="s">
        <v>129</v>
      </c>
    </row>
    <row r="39" spans="1:18" x14ac:dyDescent="0.25">
      <c r="A39" s="8">
        <v>13357381</v>
      </c>
      <c r="B39" s="8" t="s">
        <v>139</v>
      </c>
      <c r="C39" s="4" t="s">
        <v>286</v>
      </c>
      <c r="D39" s="9">
        <v>6.95</v>
      </c>
      <c r="E39" s="9">
        <v>6.26</v>
      </c>
      <c r="F39" s="9">
        <v>4.26</v>
      </c>
      <c r="G39" s="9">
        <v>4.93</v>
      </c>
      <c r="H39" s="5">
        <v>-1.62</v>
      </c>
      <c r="I39" s="6">
        <v>1.2489E-2</v>
      </c>
      <c r="J39" s="6">
        <v>6.3542000000000001E-2</v>
      </c>
      <c r="K39" s="5">
        <v>-6.48</v>
      </c>
      <c r="L39" s="6">
        <v>1.9100000000000001E-4</v>
      </c>
      <c r="M39" s="6">
        <v>1.4527E-2</v>
      </c>
      <c r="N39" s="5">
        <v>-4.07</v>
      </c>
      <c r="O39" s="6">
        <v>3.3599999999999998E-4</v>
      </c>
      <c r="P39" s="6">
        <v>8.8640000000000004E-3</v>
      </c>
      <c r="Q39" t="s">
        <v>140</v>
      </c>
      <c r="R39" t="s">
        <v>141</v>
      </c>
    </row>
    <row r="40" spans="1:18" x14ac:dyDescent="0.25">
      <c r="A40" s="8">
        <v>13473293</v>
      </c>
      <c r="B40" s="8" t="s">
        <v>130</v>
      </c>
      <c r="C40" s="4" t="s">
        <v>283</v>
      </c>
      <c r="D40" s="9">
        <v>6.51</v>
      </c>
      <c r="E40" s="9">
        <v>4.6900000000000004</v>
      </c>
      <c r="F40" s="9">
        <v>4.6500000000000004</v>
      </c>
      <c r="G40" s="9">
        <v>4.37</v>
      </c>
      <c r="H40" s="5">
        <v>-3.54</v>
      </c>
      <c r="I40" s="6">
        <v>5.2339999999999999E-3</v>
      </c>
      <c r="J40" s="6">
        <v>3.9305E-2</v>
      </c>
      <c r="K40" s="5">
        <v>-3.63</v>
      </c>
      <c r="L40" s="6">
        <v>5.9003E-2</v>
      </c>
      <c r="M40" s="6">
        <v>0.17316899999999999</v>
      </c>
      <c r="N40" s="5">
        <v>-4.3899999999999997</v>
      </c>
      <c r="O40" s="6">
        <v>2.0249999999999999E-3</v>
      </c>
      <c r="P40" s="6">
        <v>1.9376999999999998E-2</v>
      </c>
      <c r="Q40" t="s">
        <v>131</v>
      </c>
      <c r="R40" t="s">
        <v>132</v>
      </c>
    </row>
    <row r="41" spans="1:18" x14ac:dyDescent="0.25">
      <c r="A41" s="8">
        <v>13473293</v>
      </c>
      <c r="B41" s="8" t="s">
        <v>130</v>
      </c>
      <c r="C41" s="4" t="s">
        <v>283</v>
      </c>
      <c r="D41" s="9">
        <v>6.51</v>
      </c>
      <c r="E41" s="9">
        <v>4.6900000000000004</v>
      </c>
      <c r="F41" s="9">
        <v>4.6500000000000004</v>
      </c>
      <c r="G41" s="9">
        <v>4.37</v>
      </c>
      <c r="H41" s="5">
        <v>-3.54</v>
      </c>
      <c r="I41" s="6">
        <v>5.2339999999999999E-3</v>
      </c>
      <c r="J41" s="6">
        <v>3.9305E-2</v>
      </c>
      <c r="K41" s="5">
        <v>-3.63</v>
      </c>
      <c r="L41" s="6">
        <v>5.9003E-2</v>
      </c>
      <c r="M41" s="6">
        <v>0.17316899999999999</v>
      </c>
      <c r="N41" s="5">
        <v>-4.3899999999999997</v>
      </c>
      <c r="O41" s="6">
        <v>2.0249999999999999E-3</v>
      </c>
      <c r="P41" s="6">
        <v>1.9376999999999998E-2</v>
      </c>
      <c r="Q41" t="s">
        <v>131</v>
      </c>
      <c r="R41" t="s">
        <v>132</v>
      </c>
    </row>
    <row r="42" spans="1:18" x14ac:dyDescent="0.25">
      <c r="A42" s="8">
        <v>13413235</v>
      </c>
      <c r="B42" s="8" t="s">
        <v>118</v>
      </c>
      <c r="C42" s="4" t="s">
        <v>279</v>
      </c>
      <c r="D42" s="9">
        <v>6.77</v>
      </c>
      <c r="E42" s="9">
        <v>6.48</v>
      </c>
      <c r="F42" s="9">
        <v>4.9000000000000004</v>
      </c>
      <c r="G42" s="9">
        <v>4.62</v>
      </c>
      <c r="H42" s="5">
        <v>-1.22</v>
      </c>
      <c r="I42" s="6">
        <v>0.221692</v>
      </c>
      <c r="J42" s="6">
        <v>0.404974</v>
      </c>
      <c r="K42" s="5">
        <v>-3.65</v>
      </c>
      <c r="L42" s="6">
        <v>1.97E-3</v>
      </c>
      <c r="M42" s="6">
        <v>3.1111E-2</v>
      </c>
      <c r="N42" s="5">
        <v>-4.4400000000000004</v>
      </c>
      <c r="O42" s="6">
        <v>7.7200000000000001E-4</v>
      </c>
      <c r="P42" s="6">
        <v>1.2233000000000001E-2</v>
      </c>
      <c r="Q42" t="s">
        <v>119</v>
      </c>
      <c r="R42" t="s">
        <v>120</v>
      </c>
    </row>
    <row r="43" spans="1:18" x14ac:dyDescent="0.25">
      <c r="A43" s="8">
        <v>13526284</v>
      </c>
      <c r="B43" s="8" t="s">
        <v>217</v>
      </c>
      <c r="C43" s="4" t="s">
        <v>306</v>
      </c>
      <c r="D43" s="9">
        <v>5.82</v>
      </c>
      <c r="E43" s="9">
        <v>4.6500000000000004</v>
      </c>
      <c r="F43" s="9">
        <v>3.79</v>
      </c>
      <c r="G43" s="9">
        <v>3.63</v>
      </c>
      <c r="H43" s="5">
        <v>-2.2599999999999998</v>
      </c>
      <c r="I43" s="6">
        <v>3.101E-3</v>
      </c>
      <c r="J43" s="6">
        <v>2.9935E-2</v>
      </c>
      <c r="K43" s="5">
        <v>-4.0999999999999996</v>
      </c>
      <c r="L43" s="6">
        <v>4.1E-5</v>
      </c>
      <c r="M43" s="6">
        <v>1.0044000000000001E-2</v>
      </c>
      <c r="N43" s="5">
        <v>-4.55</v>
      </c>
      <c r="O43" s="6">
        <v>1.526E-3</v>
      </c>
      <c r="P43" s="6">
        <v>1.685E-2</v>
      </c>
      <c r="Q43" t="s">
        <v>218</v>
      </c>
      <c r="R43" t="s">
        <v>219</v>
      </c>
    </row>
    <row r="44" spans="1:18" x14ac:dyDescent="0.25">
      <c r="A44" s="8">
        <v>13427252</v>
      </c>
      <c r="B44" s="8" t="s">
        <v>50</v>
      </c>
      <c r="D44" s="9">
        <v>5.47</v>
      </c>
      <c r="E44" s="9">
        <v>4.6900000000000004</v>
      </c>
      <c r="F44" s="9">
        <v>3.65</v>
      </c>
      <c r="G44" s="9">
        <v>3.13</v>
      </c>
      <c r="H44" s="5">
        <v>-1.72</v>
      </c>
      <c r="I44" s="6">
        <v>1.2614999999999999E-2</v>
      </c>
      <c r="J44" s="6">
        <v>6.3893000000000005E-2</v>
      </c>
      <c r="K44" s="5">
        <v>-3.55</v>
      </c>
      <c r="L44" s="6">
        <v>1.5280000000000001E-3</v>
      </c>
      <c r="M44" s="6">
        <v>2.8486999999999998E-2</v>
      </c>
      <c r="N44" s="5">
        <v>-5.07</v>
      </c>
      <c r="O44" s="6">
        <v>6.3699999999999998E-4</v>
      </c>
      <c r="P44" s="6">
        <v>1.1346E-2</v>
      </c>
      <c r="Q44" t="s">
        <v>51</v>
      </c>
      <c r="R44" t="s">
        <v>52</v>
      </c>
    </row>
    <row r="45" spans="1:18" x14ac:dyDescent="0.25">
      <c r="A45" s="8">
        <v>13480193</v>
      </c>
      <c r="B45" s="8" t="s">
        <v>243</v>
      </c>
      <c r="C45" s="4" t="s">
        <v>313</v>
      </c>
      <c r="D45" s="9">
        <v>4.5</v>
      </c>
      <c r="E45" s="9">
        <v>3.17</v>
      </c>
      <c r="F45" s="9">
        <v>1.86</v>
      </c>
      <c r="G45" s="9">
        <v>2.12</v>
      </c>
      <c r="H45" s="5">
        <v>-2.52</v>
      </c>
      <c r="I45" s="6">
        <v>5.4929999999999996E-3</v>
      </c>
      <c r="J45" s="6">
        <v>4.0178999999999999E-2</v>
      </c>
      <c r="K45" s="5">
        <v>-6.24</v>
      </c>
      <c r="L45" s="6">
        <v>1.109E-3</v>
      </c>
      <c r="M45" s="6">
        <v>2.5033E-2</v>
      </c>
      <c r="N45" s="5">
        <v>-5.2</v>
      </c>
      <c r="O45" s="6">
        <v>1.147E-3</v>
      </c>
      <c r="P45" s="6">
        <v>1.4673E-2</v>
      </c>
      <c r="Q45" t="s">
        <v>244</v>
      </c>
      <c r="R45" t="s">
        <v>245</v>
      </c>
    </row>
    <row r="46" spans="1:18" x14ac:dyDescent="0.25">
      <c r="A46" s="8">
        <v>13391328</v>
      </c>
      <c r="B46" s="8" t="s">
        <v>106</v>
      </c>
      <c r="C46" s="4" t="s">
        <v>275</v>
      </c>
      <c r="D46" s="9">
        <v>4.63</v>
      </c>
      <c r="E46" s="9">
        <v>2.98</v>
      </c>
      <c r="F46" s="9">
        <v>2.38</v>
      </c>
      <c r="G46" s="9">
        <v>2.2400000000000002</v>
      </c>
      <c r="H46" s="5">
        <v>-3.15</v>
      </c>
      <c r="I46" s="6">
        <v>1.358E-2</v>
      </c>
      <c r="J46" s="6">
        <v>6.6706000000000001E-2</v>
      </c>
      <c r="K46" s="5">
        <v>-4.75</v>
      </c>
      <c r="L46" s="6">
        <v>3.238E-3</v>
      </c>
      <c r="M46" s="6">
        <v>3.8463999999999998E-2</v>
      </c>
      <c r="N46" s="5">
        <v>-5.23</v>
      </c>
      <c r="O46" s="6">
        <v>1.439E-3</v>
      </c>
      <c r="P46" s="6">
        <v>1.6354E-2</v>
      </c>
      <c r="Q46" t="s">
        <v>107</v>
      </c>
      <c r="R46" t="s">
        <v>108</v>
      </c>
    </row>
    <row r="47" spans="1:18" x14ac:dyDescent="0.25">
      <c r="A47" s="8">
        <v>13405469</v>
      </c>
      <c r="B47" s="8" t="s">
        <v>238</v>
      </c>
      <c r="D47" s="9">
        <v>7.16</v>
      </c>
      <c r="E47" s="9">
        <v>6.62</v>
      </c>
      <c r="F47" s="9">
        <v>4.9000000000000004</v>
      </c>
      <c r="G47" s="9">
        <v>4.7699999999999996</v>
      </c>
      <c r="H47" s="5">
        <v>-1.46</v>
      </c>
      <c r="I47" s="6">
        <v>1.2050999999999999E-2</v>
      </c>
      <c r="J47" s="6">
        <v>6.2246000000000003E-2</v>
      </c>
      <c r="K47" s="5">
        <v>-4.79</v>
      </c>
      <c r="L47" s="6">
        <v>6.4380000000000001E-3</v>
      </c>
      <c r="M47" s="6">
        <v>5.2670000000000002E-2</v>
      </c>
      <c r="N47" s="5">
        <v>-5.26</v>
      </c>
      <c r="O47" s="6">
        <v>2.4499999999999999E-4</v>
      </c>
      <c r="P47" s="6">
        <v>7.8930000000000007E-3</v>
      </c>
      <c r="Q47" t="s">
        <v>239</v>
      </c>
      <c r="R47" t="s">
        <v>240</v>
      </c>
    </row>
    <row r="48" spans="1:18" x14ac:dyDescent="0.25">
      <c r="A48" s="8">
        <v>13475543</v>
      </c>
      <c r="B48" s="8" t="s">
        <v>56</v>
      </c>
      <c r="D48" s="9">
        <v>7.52</v>
      </c>
      <c r="E48" s="9">
        <v>6.35</v>
      </c>
      <c r="F48" s="9">
        <v>4.8099999999999996</v>
      </c>
      <c r="G48" s="9">
        <v>5.08</v>
      </c>
      <c r="H48" s="5">
        <v>-2.2599999999999998</v>
      </c>
      <c r="I48" s="6">
        <v>3.947E-3</v>
      </c>
      <c r="J48" s="6">
        <v>3.3813999999999997E-2</v>
      </c>
      <c r="K48" s="5">
        <v>-6.58</v>
      </c>
      <c r="L48" s="6">
        <v>1.5348000000000001E-2</v>
      </c>
      <c r="M48" s="6">
        <v>8.1388000000000002E-2</v>
      </c>
      <c r="N48" s="5">
        <v>-5.44</v>
      </c>
      <c r="O48" s="6">
        <v>1.6260000000000001E-3</v>
      </c>
      <c r="P48" s="6">
        <v>1.7277000000000001E-2</v>
      </c>
      <c r="Q48" t="s">
        <v>57</v>
      </c>
      <c r="R48" t="s">
        <v>58</v>
      </c>
    </row>
    <row r="49" spans="1:18" x14ac:dyDescent="0.25">
      <c r="A49" s="8">
        <v>13394469</v>
      </c>
      <c r="B49" s="8" t="s">
        <v>59</v>
      </c>
      <c r="D49" s="9">
        <v>7.45</v>
      </c>
      <c r="E49" s="9">
        <v>6.16</v>
      </c>
      <c r="F49" s="9">
        <v>6.79</v>
      </c>
      <c r="G49" s="9">
        <v>5</v>
      </c>
      <c r="H49" s="5">
        <v>-2.4500000000000002</v>
      </c>
      <c r="I49" s="6">
        <v>2.1271000000000002E-2</v>
      </c>
      <c r="J49" s="6">
        <v>8.7470000000000006E-2</v>
      </c>
      <c r="K49" s="5">
        <v>-1.58</v>
      </c>
      <c r="L49" s="6">
        <v>8.5176000000000002E-2</v>
      </c>
      <c r="M49" s="6">
        <v>0.21399199999999999</v>
      </c>
      <c r="N49" s="5">
        <v>-5.49</v>
      </c>
      <c r="O49" s="6">
        <v>1.9484999999999999E-2</v>
      </c>
      <c r="P49" s="6">
        <v>7.1634000000000003E-2</v>
      </c>
      <c r="Q49" t="s">
        <v>60</v>
      </c>
      <c r="R49" t="s">
        <v>61</v>
      </c>
    </row>
    <row r="50" spans="1:18" x14ac:dyDescent="0.25">
      <c r="A50" s="8">
        <v>13403000</v>
      </c>
      <c r="B50" s="8" t="s">
        <v>62</v>
      </c>
      <c r="D50" s="9">
        <v>9.6</v>
      </c>
      <c r="E50" s="9">
        <v>8.82</v>
      </c>
      <c r="F50" s="9">
        <v>7.88</v>
      </c>
      <c r="G50" s="9">
        <v>7.14</v>
      </c>
      <c r="H50" s="5">
        <v>-1.72</v>
      </c>
      <c r="I50" s="6">
        <v>2.8570000000000002E-3</v>
      </c>
      <c r="J50" s="6">
        <v>2.8888E-2</v>
      </c>
      <c r="K50" s="5">
        <v>-3.31</v>
      </c>
      <c r="L50" s="6">
        <v>1.1169999999999999E-3</v>
      </c>
      <c r="M50" s="6">
        <v>2.5033E-2</v>
      </c>
      <c r="N50" s="5">
        <v>-5.52</v>
      </c>
      <c r="O50" s="6">
        <v>2.9799999999999998E-4</v>
      </c>
      <c r="P50" s="6">
        <v>8.3590000000000001E-3</v>
      </c>
      <c r="Q50" t="s">
        <v>63</v>
      </c>
      <c r="R50" t="s">
        <v>64</v>
      </c>
    </row>
    <row r="51" spans="1:18" x14ac:dyDescent="0.25">
      <c r="A51" s="8">
        <v>13503724</v>
      </c>
      <c r="B51" s="8" t="s">
        <v>241</v>
      </c>
      <c r="C51" s="4" t="s">
        <v>312</v>
      </c>
      <c r="D51" s="9">
        <v>6.43</v>
      </c>
      <c r="E51" s="9">
        <v>5.59</v>
      </c>
      <c r="F51" s="9">
        <v>3.95</v>
      </c>
      <c r="G51" s="9">
        <v>3.95</v>
      </c>
      <c r="H51" s="5">
        <v>-1.79</v>
      </c>
      <c r="I51" s="6">
        <v>6.4530000000000004E-3</v>
      </c>
      <c r="J51" s="6">
        <v>4.3812999999999998E-2</v>
      </c>
      <c r="K51" s="5">
        <v>-5.59</v>
      </c>
      <c r="L51" s="6">
        <v>5.2469999999999999E-3</v>
      </c>
      <c r="M51" s="6">
        <v>4.7566999999999998E-2</v>
      </c>
      <c r="N51" s="5">
        <v>-5.57</v>
      </c>
      <c r="O51" s="6">
        <v>2.5599999999999999E-4</v>
      </c>
      <c r="P51" s="6">
        <v>7.9780000000000007E-3</v>
      </c>
      <c r="Q51" t="s">
        <v>242</v>
      </c>
      <c r="R51" t="s">
        <v>237</v>
      </c>
    </row>
    <row r="52" spans="1:18" x14ac:dyDescent="0.25">
      <c r="A52" s="8">
        <v>13474964</v>
      </c>
      <c r="B52" s="8" t="s">
        <v>142</v>
      </c>
      <c r="C52" s="4" t="s">
        <v>287</v>
      </c>
      <c r="D52" s="9">
        <v>6.73</v>
      </c>
      <c r="E52" s="9">
        <v>4.46</v>
      </c>
      <c r="F52" s="9">
        <v>4.1900000000000004</v>
      </c>
      <c r="G52" s="9">
        <v>4.21</v>
      </c>
      <c r="H52" s="5">
        <v>-4.82</v>
      </c>
      <c r="I52" s="6">
        <v>8.7900000000000001E-4</v>
      </c>
      <c r="J52" s="6">
        <v>1.7683999999999998E-2</v>
      </c>
      <c r="K52" s="5">
        <v>-5.8</v>
      </c>
      <c r="L52" s="6">
        <v>2.0296999999999999E-2</v>
      </c>
      <c r="M52" s="6">
        <v>9.3547000000000005E-2</v>
      </c>
      <c r="N52" s="5">
        <v>-5.73</v>
      </c>
      <c r="O52" s="6">
        <v>2.7859999999999998E-3</v>
      </c>
      <c r="P52" s="6">
        <v>2.2863000000000001E-2</v>
      </c>
      <c r="Q52" t="s">
        <v>143</v>
      </c>
      <c r="R52" t="s">
        <v>144</v>
      </c>
    </row>
    <row r="53" spans="1:18" x14ac:dyDescent="0.25">
      <c r="A53" s="8">
        <v>13405538</v>
      </c>
      <c r="B53" s="8" t="s">
        <v>207</v>
      </c>
      <c r="C53" s="4" t="s">
        <v>304</v>
      </c>
      <c r="D53" s="9">
        <v>5.35</v>
      </c>
      <c r="E53" s="9">
        <v>4.18</v>
      </c>
      <c r="F53" s="9">
        <v>2.88</v>
      </c>
      <c r="G53" s="9">
        <v>2.81</v>
      </c>
      <c r="H53" s="5">
        <v>-2.25</v>
      </c>
      <c r="I53" s="6">
        <v>4.5510000000000004E-3</v>
      </c>
      <c r="J53" s="6">
        <v>3.6450000000000003E-2</v>
      </c>
      <c r="K53" s="5">
        <v>-5.54</v>
      </c>
      <c r="L53" s="6">
        <v>6.4000000000000005E-4</v>
      </c>
      <c r="M53" s="6">
        <v>2.0122999999999999E-2</v>
      </c>
      <c r="N53" s="5">
        <v>-5.82</v>
      </c>
      <c r="O53" s="6">
        <v>5.9100000000000005E-4</v>
      </c>
      <c r="P53" s="6">
        <v>1.0992E-2</v>
      </c>
      <c r="Q53" t="s">
        <v>208</v>
      </c>
      <c r="R53" t="s">
        <v>209</v>
      </c>
    </row>
    <row r="54" spans="1:18" x14ac:dyDescent="0.25">
      <c r="A54" s="8">
        <v>13530295</v>
      </c>
      <c r="B54" s="8" t="s">
        <v>65</v>
      </c>
      <c r="C54" s="4" t="s">
        <v>264</v>
      </c>
      <c r="D54" s="9">
        <v>5.4</v>
      </c>
      <c r="E54" s="9">
        <v>3.34</v>
      </c>
      <c r="F54" s="9">
        <v>3.43</v>
      </c>
      <c r="G54" s="9">
        <v>2.85</v>
      </c>
      <c r="H54" s="5">
        <v>-4.16</v>
      </c>
      <c r="I54" s="6">
        <v>1.1410000000000001E-3</v>
      </c>
      <c r="J54" s="6">
        <v>1.9518000000000001E-2</v>
      </c>
      <c r="K54" s="5">
        <v>-3.91</v>
      </c>
      <c r="L54" s="6">
        <v>5.6209000000000002E-2</v>
      </c>
      <c r="M54" s="6">
        <v>0.16805700000000001</v>
      </c>
      <c r="N54" s="5">
        <v>-5.87</v>
      </c>
      <c r="O54" s="6">
        <v>4.1399999999999998E-4</v>
      </c>
      <c r="P54" s="6">
        <v>9.5379999999999996E-3</v>
      </c>
      <c r="Q54" t="s">
        <v>51</v>
      </c>
      <c r="R54" t="s">
        <v>58</v>
      </c>
    </row>
    <row r="55" spans="1:18" x14ac:dyDescent="0.25">
      <c r="A55" s="8">
        <v>13539844</v>
      </c>
      <c r="B55" s="8" t="s">
        <v>73</v>
      </c>
      <c r="C55" s="4" t="s">
        <v>267</v>
      </c>
      <c r="D55" s="9">
        <v>5.32</v>
      </c>
      <c r="E55" s="9">
        <v>4.1399999999999997</v>
      </c>
      <c r="F55" s="9">
        <v>2.87</v>
      </c>
      <c r="G55" s="9">
        <v>2.76</v>
      </c>
      <c r="H55" s="5">
        <v>-2.2599999999999998</v>
      </c>
      <c r="I55" s="6">
        <v>4.7780000000000001E-3</v>
      </c>
      <c r="J55" s="6">
        <v>3.7345000000000003E-2</v>
      </c>
      <c r="K55" s="5">
        <v>-5.46</v>
      </c>
      <c r="L55" s="6">
        <v>8.6799999999999996E-4</v>
      </c>
      <c r="M55" s="6">
        <v>2.265E-2</v>
      </c>
      <c r="N55" s="5">
        <v>-5.88</v>
      </c>
      <c r="O55" s="6">
        <v>2.2499999999999999E-4</v>
      </c>
      <c r="P55" s="6">
        <v>7.77E-3</v>
      </c>
      <c r="Q55" t="s">
        <v>74</v>
      </c>
      <c r="R55" t="s">
        <v>75</v>
      </c>
    </row>
    <row r="56" spans="1:18" x14ac:dyDescent="0.25">
      <c r="A56" s="8">
        <v>13475133</v>
      </c>
      <c r="B56" s="8" t="s">
        <v>133</v>
      </c>
      <c r="C56" s="4" t="s">
        <v>284</v>
      </c>
      <c r="D56" s="9">
        <v>6.08</v>
      </c>
      <c r="E56" s="9">
        <v>5</v>
      </c>
      <c r="F56" s="9">
        <v>3.26</v>
      </c>
      <c r="G56" s="9">
        <v>3.48</v>
      </c>
      <c r="H56" s="5">
        <v>-2.11</v>
      </c>
      <c r="I56" s="6">
        <v>2.0160999999999998E-2</v>
      </c>
      <c r="J56" s="6">
        <v>8.4920999999999996E-2</v>
      </c>
      <c r="K56" s="5">
        <v>-7.05</v>
      </c>
      <c r="L56" s="6">
        <v>8.064E-3</v>
      </c>
      <c r="M56" s="6">
        <v>5.8467999999999999E-2</v>
      </c>
      <c r="N56" s="5">
        <v>-6.06</v>
      </c>
      <c r="O56" s="6">
        <v>1.3090000000000001E-3</v>
      </c>
      <c r="P56" s="6">
        <v>1.5633000000000001E-2</v>
      </c>
      <c r="Q56" t="s">
        <v>134</v>
      </c>
      <c r="R56" t="s">
        <v>135</v>
      </c>
    </row>
    <row r="57" spans="1:18" x14ac:dyDescent="0.25">
      <c r="A57" s="8">
        <v>13348572</v>
      </c>
      <c r="B57" s="8" t="s">
        <v>66</v>
      </c>
      <c r="C57" s="4" t="s">
        <v>264</v>
      </c>
      <c r="D57" s="9">
        <v>6.08</v>
      </c>
      <c r="E57" s="9">
        <v>5.81</v>
      </c>
      <c r="F57" s="9">
        <v>3.98</v>
      </c>
      <c r="G57" s="9">
        <v>3.48</v>
      </c>
      <c r="H57" s="5">
        <v>-1.2</v>
      </c>
      <c r="I57" s="6">
        <v>5.5258000000000002E-2</v>
      </c>
      <c r="J57" s="6">
        <v>0.16128200000000001</v>
      </c>
      <c r="K57" s="5">
        <v>-4.29</v>
      </c>
      <c r="L57" s="6">
        <v>4.6999999999999999E-4</v>
      </c>
      <c r="M57" s="6">
        <v>1.8307E-2</v>
      </c>
      <c r="N57" s="5">
        <v>-6.07</v>
      </c>
      <c r="O57" s="6">
        <v>3.6999999999999998E-5</v>
      </c>
      <c r="P57" s="6">
        <v>4.2459999999999998E-3</v>
      </c>
      <c r="Q57" t="s">
        <v>51</v>
      </c>
      <c r="R57" t="s">
        <v>52</v>
      </c>
    </row>
    <row r="58" spans="1:18" x14ac:dyDescent="0.25">
      <c r="A58" s="8">
        <v>13354551</v>
      </c>
      <c r="B58" s="8" t="s">
        <v>91</v>
      </c>
      <c r="C58" s="4" t="s">
        <v>272</v>
      </c>
      <c r="D58" s="9">
        <v>5.98</v>
      </c>
      <c r="E58" s="9">
        <v>4.72</v>
      </c>
      <c r="F58" s="9">
        <v>3.83</v>
      </c>
      <c r="G58" s="9">
        <v>3.32</v>
      </c>
      <c r="H58" s="5">
        <v>-2.4</v>
      </c>
      <c r="I58" s="6">
        <v>4.2987999999999998E-2</v>
      </c>
      <c r="J58" s="6">
        <v>0.13698199999999999</v>
      </c>
      <c r="K58" s="5">
        <v>-4.45</v>
      </c>
      <c r="L58" s="6">
        <v>1.1901E-2</v>
      </c>
      <c r="M58" s="6">
        <v>7.0706000000000005E-2</v>
      </c>
      <c r="N58" s="5">
        <v>-6.31</v>
      </c>
      <c r="O58" s="6">
        <v>2.6700000000000001E-3</v>
      </c>
      <c r="P58" s="6">
        <v>2.2397E-2</v>
      </c>
      <c r="Q58" t="s">
        <v>92</v>
      </c>
      <c r="R58" t="s">
        <v>93</v>
      </c>
    </row>
    <row r="59" spans="1:18" x14ac:dyDescent="0.25">
      <c r="A59" s="8">
        <v>13522046</v>
      </c>
      <c r="B59" s="8" t="s">
        <v>53</v>
      </c>
      <c r="D59" s="9">
        <v>9.48</v>
      </c>
      <c r="E59" s="9">
        <v>6.71</v>
      </c>
      <c r="F59" s="9">
        <v>9.18</v>
      </c>
      <c r="G59" s="9">
        <v>6.75</v>
      </c>
      <c r="H59" s="5">
        <v>-6.81</v>
      </c>
      <c r="I59" s="6">
        <v>1.096E-3</v>
      </c>
      <c r="J59" s="6">
        <v>1.9283999999999999E-2</v>
      </c>
      <c r="K59" s="5">
        <v>-1.24</v>
      </c>
      <c r="L59" s="6">
        <v>0.59191099999999996</v>
      </c>
      <c r="M59" s="6">
        <v>0.71616199999999997</v>
      </c>
      <c r="N59" s="5">
        <v>-6.62</v>
      </c>
      <c r="O59" s="6">
        <v>7.6099999999999996E-4</v>
      </c>
      <c r="P59" s="6">
        <v>1.2171E-2</v>
      </c>
      <c r="Q59" t="s">
        <v>54</v>
      </c>
      <c r="R59" t="s">
        <v>55</v>
      </c>
    </row>
    <row r="60" spans="1:18" x14ac:dyDescent="0.25">
      <c r="A60" s="8">
        <v>13378607</v>
      </c>
      <c r="B60" s="8" t="s">
        <v>177</v>
      </c>
      <c r="C60" s="4" t="s">
        <v>296</v>
      </c>
      <c r="D60" s="9">
        <v>5.81</v>
      </c>
      <c r="E60" s="9">
        <v>4.83</v>
      </c>
      <c r="F60" s="9">
        <v>3.55</v>
      </c>
      <c r="G60" s="9">
        <v>3.08</v>
      </c>
      <c r="H60" s="5">
        <v>-1.97</v>
      </c>
      <c r="I60" s="6">
        <v>5.9379999999999997E-3</v>
      </c>
      <c r="J60" s="6">
        <v>4.1806000000000003E-2</v>
      </c>
      <c r="K60" s="5">
        <v>-4.79</v>
      </c>
      <c r="L60" s="6">
        <v>1.8569999999999999E-3</v>
      </c>
      <c r="M60" s="6">
        <v>3.0315000000000002E-2</v>
      </c>
      <c r="N60" s="5">
        <v>-6.62</v>
      </c>
      <c r="O60" s="6">
        <v>1.16E-4</v>
      </c>
      <c r="P60" s="6">
        <v>5.8770000000000003E-3</v>
      </c>
      <c r="Q60" t="s">
        <v>178</v>
      </c>
      <c r="R60" t="s">
        <v>179</v>
      </c>
    </row>
    <row r="61" spans="1:18" x14ac:dyDescent="0.25">
      <c r="A61" s="8">
        <v>13493261</v>
      </c>
      <c r="B61" s="8" t="s">
        <v>168</v>
      </c>
      <c r="C61" s="4" t="s">
        <v>293</v>
      </c>
      <c r="D61" s="9">
        <v>6.51</v>
      </c>
      <c r="E61" s="9">
        <v>5.71</v>
      </c>
      <c r="F61" s="9">
        <v>4.88</v>
      </c>
      <c r="G61" s="9">
        <v>3.77</v>
      </c>
      <c r="H61" s="5">
        <v>-1.73</v>
      </c>
      <c r="I61" s="6">
        <v>3.9343000000000003E-2</v>
      </c>
      <c r="J61" s="6">
        <v>0.12912399999999999</v>
      </c>
      <c r="K61" s="5">
        <v>-3.09</v>
      </c>
      <c r="L61" s="6">
        <v>2.7680000000000001E-3</v>
      </c>
      <c r="M61" s="6">
        <v>3.5965999999999998E-2</v>
      </c>
      <c r="N61" s="5">
        <v>-6.66</v>
      </c>
      <c r="O61" s="6">
        <v>1.08E-4</v>
      </c>
      <c r="P61" s="6">
        <v>5.7499999999999999E-3</v>
      </c>
      <c r="Q61" t="s">
        <v>169</v>
      </c>
      <c r="R61" t="s">
        <v>170</v>
      </c>
    </row>
    <row r="62" spans="1:18" x14ac:dyDescent="0.25">
      <c r="A62" s="8">
        <v>13422987</v>
      </c>
      <c r="B62" s="8" t="s">
        <v>210</v>
      </c>
      <c r="D62" s="9">
        <v>5.57</v>
      </c>
      <c r="E62" s="9">
        <v>4.93</v>
      </c>
      <c r="F62" s="9">
        <v>2.7</v>
      </c>
      <c r="G62" s="9">
        <v>2.8</v>
      </c>
      <c r="H62" s="5">
        <v>-1.57</v>
      </c>
      <c r="I62" s="6">
        <v>2.7709000000000001E-2</v>
      </c>
      <c r="J62" s="6">
        <v>0.103006</v>
      </c>
      <c r="K62" s="5">
        <v>-7.3</v>
      </c>
      <c r="L62" s="6">
        <v>2.5876E-2</v>
      </c>
      <c r="M62" s="6">
        <v>0.106907</v>
      </c>
      <c r="N62" s="5">
        <v>-6.82</v>
      </c>
      <c r="O62" s="6">
        <v>1.1900000000000001E-4</v>
      </c>
      <c r="P62" s="6">
        <v>5.9589999999999999E-3</v>
      </c>
      <c r="Q62" t="s">
        <v>51</v>
      </c>
      <c r="R62" t="s">
        <v>191</v>
      </c>
    </row>
    <row r="63" spans="1:18" x14ac:dyDescent="0.25">
      <c r="A63" s="8">
        <v>13497934</v>
      </c>
      <c r="B63" s="8" t="s">
        <v>67</v>
      </c>
      <c r="C63" s="4" t="s">
        <v>265</v>
      </c>
      <c r="D63" s="9">
        <v>6.64</v>
      </c>
      <c r="E63" s="9">
        <v>5.89</v>
      </c>
      <c r="F63" s="9">
        <v>3.59</v>
      </c>
      <c r="G63" s="9">
        <v>3.85</v>
      </c>
      <c r="H63" s="5">
        <v>-1.68</v>
      </c>
      <c r="I63" s="6">
        <v>0.24138499999999999</v>
      </c>
      <c r="J63" s="6">
        <v>0.427954</v>
      </c>
      <c r="K63" s="5">
        <v>-8.2799999999999994</v>
      </c>
      <c r="L63" s="6">
        <v>1.4711E-2</v>
      </c>
      <c r="M63" s="6">
        <v>7.9652000000000001E-2</v>
      </c>
      <c r="N63" s="5">
        <v>-6.94</v>
      </c>
      <c r="O63" s="6">
        <v>1.5839999999999999E-3</v>
      </c>
      <c r="P63" s="6">
        <v>1.7083000000000001E-2</v>
      </c>
      <c r="Q63" t="s">
        <v>68</v>
      </c>
      <c r="R63" t="s">
        <v>69</v>
      </c>
    </row>
    <row r="64" spans="1:18" x14ac:dyDescent="0.25">
      <c r="A64" s="8">
        <v>13421604</v>
      </c>
      <c r="B64" s="8" t="s">
        <v>70</v>
      </c>
      <c r="C64" s="4" t="s">
        <v>266</v>
      </c>
      <c r="D64" s="9">
        <v>9.17</v>
      </c>
      <c r="E64" s="9">
        <v>7.3</v>
      </c>
      <c r="F64" s="9">
        <v>6.64</v>
      </c>
      <c r="G64" s="9">
        <v>6.37</v>
      </c>
      <c r="H64" s="5">
        <v>-3.66</v>
      </c>
      <c r="I64" s="6">
        <v>2.03E-4</v>
      </c>
      <c r="J64" s="6">
        <v>1.1089999999999999E-2</v>
      </c>
      <c r="K64" s="5">
        <v>-5.76</v>
      </c>
      <c r="L64" s="6">
        <v>1E-4</v>
      </c>
      <c r="M64" s="6">
        <v>1.2161E-2</v>
      </c>
      <c r="N64" s="5">
        <v>-6.96</v>
      </c>
      <c r="O64" s="6">
        <v>1.07E-4</v>
      </c>
      <c r="P64" s="6">
        <v>5.7470000000000004E-3</v>
      </c>
      <c r="Q64" t="s">
        <v>71</v>
      </c>
      <c r="R64" t="s">
        <v>72</v>
      </c>
    </row>
    <row r="65" spans="1:18" x14ac:dyDescent="0.25">
      <c r="A65" s="8">
        <v>13505679</v>
      </c>
      <c r="B65" s="8" t="s">
        <v>174</v>
      </c>
      <c r="C65" s="4" t="s">
        <v>295</v>
      </c>
      <c r="D65" s="9">
        <v>8.93</v>
      </c>
      <c r="E65" s="9">
        <v>7.36</v>
      </c>
      <c r="F65" s="9">
        <v>6.77</v>
      </c>
      <c r="G65" s="9">
        <v>6.1</v>
      </c>
      <c r="H65" s="5">
        <v>-2.97</v>
      </c>
      <c r="I65" s="6">
        <v>7.1000000000000005E-5</v>
      </c>
      <c r="J65" s="6">
        <v>8.7180000000000001E-3</v>
      </c>
      <c r="K65" s="5">
        <v>-4.47</v>
      </c>
      <c r="L65" s="6">
        <v>1.8190000000000001E-3</v>
      </c>
      <c r="M65" s="6">
        <v>3.0093999999999999E-2</v>
      </c>
      <c r="N65" s="5">
        <v>-7.13</v>
      </c>
      <c r="O65" s="6">
        <v>6.9700000000000003E-4</v>
      </c>
      <c r="P65" s="6">
        <v>1.1787000000000001E-2</v>
      </c>
      <c r="Q65" t="s">
        <v>175</v>
      </c>
      <c r="R65" t="s">
        <v>176</v>
      </c>
    </row>
    <row r="66" spans="1:18" x14ac:dyDescent="0.25">
      <c r="A66" s="8">
        <v>13420154</v>
      </c>
      <c r="B66" s="8" t="s">
        <v>154</v>
      </c>
      <c r="C66" s="4" t="s">
        <v>291</v>
      </c>
      <c r="D66" s="9">
        <v>6.81</v>
      </c>
      <c r="E66" s="9">
        <v>5.9</v>
      </c>
      <c r="F66" s="9">
        <v>4.37</v>
      </c>
      <c r="G66" s="9">
        <v>3.96</v>
      </c>
      <c r="H66" s="5">
        <v>-1.88</v>
      </c>
      <c r="I66" s="6">
        <v>2.1198999999999999E-2</v>
      </c>
      <c r="J66" s="6">
        <v>8.7361999999999995E-2</v>
      </c>
      <c r="K66" s="5">
        <v>-5.43</v>
      </c>
      <c r="L66" s="6">
        <v>3.1319999999999998E-3</v>
      </c>
      <c r="M66" s="6">
        <v>3.7899000000000002E-2</v>
      </c>
      <c r="N66" s="5">
        <v>-7.19</v>
      </c>
      <c r="O66" s="6">
        <v>3.8299999999999999E-4</v>
      </c>
      <c r="P66" s="6">
        <v>9.1760000000000001E-3</v>
      </c>
      <c r="Q66" t="s">
        <v>155</v>
      </c>
      <c r="R66" t="s">
        <v>156</v>
      </c>
    </row>
    <row r="67" spans="1:18" x14ac:dyDescent="0.25">
      <c r="A67" s="8">
        <v>13391664</v>
      </c>
      <c r="B67" s="8" t="s">
        <v>79</v>
      </c>
      <c r="D67" s="9">
        <v>6.6</v>
      </c>
      <c r="E67" s="9">
        <v>5.96</v>
      </c>
      <c r="F67" s="9">
        <v>4.91</v>
      </c>
      <c r="G67" s="9">
        <v>3.68</v>
      </c>
      <c r="H67" s="5">
        <v>-1.56</v>
      </c>
      <c r="I67" s="6">
        <v>0.25272699999999998</v>
      </c>
      <c r="J67" s="6">
        <v>0.44108700000000001</v>
      </c>
      <c r="K67" s="5">
        <v>-3.25</v>
      </c>
      <c r="L67" s="6">
        <v>1.5821000000000002E-2</v>
      </c>
      <c r="M67" s="6">
        <v>8.2836999999999994E-2</v>
      </c>
      <c r="N67" s="5">
        <v>-7.62</v>
      </c>
      <c r="O67" s="6">
        <v>5.4600000000000004E-4</v>
      </c>
      <c r="P67" s="6">
        <v>1.0495000000000001E-2</v>
      </c>
      <c r="Q67" t="s">
        <v>80</v>
      </c>
      <c r="R67" t="s">
        <v>81</v>
      </c>
    </row>
    <row r="68" spans="1:18" x14ac:dyDescent="0.25">
      <c r="A68" s="8">
        <v>13477603</v>
      </c>
      <c r="B68" s="8" t="s">
        <v>115</v>
      </c>
      <c r="C68" s="4" t="s">
        <v>278</v>
      </c>
      <c r="D68" s="9">
        <v>5.98</v>
      </c>
      <c r="E68" s="9">
        <v>4.63</v>
      </c>
      <c r="F68" s="9">
        <v>3.9</v>
      </c>
      <c r="G68" s="9">
        <v>3.04</v>
      </c>
      <c r="H68" s="5">
        <v>-2.54</v>
      </c>
      <c r="I68" s="6">
        <v>3.97E-4</v>
      </c>
      <c r="J68" s="6">
        <v>1.3903E-2</v>
      </c>
      <c r="K68" s="5">
        <v>-4.2300000000000004</v>
      </c>
      <c r="L68" s="6">
        <v>1.7699999999999999E-4</v>
      </c>
      <c r="M68" s="6">
        <v>1.3972999999999999E-2</v>
      </c>
      <c r="N68" s="5">
        <v>-7.68</v>
      </c>
      <c r="O68" s="6">
        <v>2.9E-5</v>
      </c>
      <c r="P68" s="6">
        <v>4.0429999999999997E-3</v>
      </c>
      <c r="Q68" t="s">
        <v>116</v>
      </c>
      <c r="R68" t="s">
        <v>117</v>
      </c>
    </row>
    <row r="69" spans="1:18" x14ac:dyDescent="0.25">
      <c r="A69" s="8">
        <v>13366961</v>
      </c>
      <c r="B69" s="8" t="s">
        <v>82</v>
      </c>
      <c r="C69" s="4" t="s">
        <v>269</v>
      </c>
      <c r="D69" s="9">
        <v>6.52</v>
      </c>
      <c r="E69" s="9">
        <v>3.68</v>
      </c>
      <c r="F69" s="9">
        <v>3.86</v>
      </c>
      <c r="G69" s="9">
        <v>3.56</v>
      </c>
      <c r="H69" s="5">
        <v>-7.14</v>
      </c>
      <c r="I69" s="6">
        <v>4.57E-4</v>
      </c>
      <c r="J69" s="6">
        <v>1.4768999999999999E-2</v>
      </c>
      <c r="K69" s="5">
        <v>-6.3</v>
      </c>
      <c r="L69" s="6">
        <v>4.5600000000000003E-4</v>
      </c>
      <c r="M69" s="6">
        <v>1.8134999999999998E-2</v>
      </c>
      <c r="N69" s="5">
        <v>-7.78</v>
      </c>
      <c r="O69" s="6">
        <v>8.3299999999999997E-4</v>
      </c>
      <c r="P69" s="6">
        <v>1.2674E-2</v>
      </c>
      <c r="Q69" t="s">
        <v>83</v>
      </c>
      <c r="R69" t="s">
        <v>84</v>
      </c>
    </row>
    <row r="70" spans="1:18" x14ac:dyDescent="0.25">
      <c r="A70" s="8">
        <v>13455873</v>
      </c>
      <c r="B70" s="8" t="s">
        <v>198</v>
      </c>
      <c r="D70" s="9">
        <v>6.34</v>
      </c>
      <c r="E70" s="9">
        <v>4.33</v>
      </c>
      <c r="F70" s="9">
        <v>3.33</v>
      </c>
      <c r="G70" s="9">
        <v>3.17</v>
      </c>
      <c r="H70" s="5">
        <v>-4.01</v>
      </c>
      <c r="I70" s="6">
        <v>1.459E-3</v>
      </c>
      <c r="J70" s="6">
        <v>2.1708999999999999E-2</v>
      </c>
      <c r="K70" s="5">
        <v>-8.0399999999999991</v>
      </c>
      <c r="L70" s="6">
        <v>1.0679999999999999E-3</v>
      </c>
      <c r="M70" s="6">
        <v>2.4486000000000001E-2</v>
      </c>
      <c r="N70" s="5">
        <v>-9</v>
      </c>
      <c r="O70" s="6">
        <v>1.1900000000000001E-4</v>
      </c>
      <c r="P70" s="6">
        <v>5.9589999999999999E-3</v>
      </c>
      <c r="Q70" t="s">
        <v>199</v>
      </c>
      <c r="R70" t="s">
        <v>200</v>
      </c>
    </row>
    <row r="71" spans="1:18" x14ac:dyDescent="0.25">
      <c r="A71" s="8">
        <v>13434660</v>
      </c>
      <c r="B71" s="8" t="s">
        <v>85</v>
      </c>
      <c r="C71" s="4" t="s">
        <v>270</v>
      </c>
      <c r="D71" s="9">
        <v>5.95</v>
      </c>
      <c r="E71" s="9">
        <v>3.55</v>
      </c>
      <c r="F71" s="9">
        <v>3.34</v>
      </c>
      <c r="G71" s="9">
        <v>2.69</v>
      </c>
      <c r="H71" s="5">
        <v>-5.27</v>
      </c>
      <c r="I71" s="6">
        <v>3.5500000000000001E-4</v>
      </c>
      <c r="J71" s="6">
        <v>1.3504E-2</v>
      </c>
      <c r="K71" s="5">
        <v>-6.12</v>
      </c>
      <c r="L71" s="6">
        <v>4.0499999999999998E-4</v>
      </c>
      <c r="M71" s="6">
        <v>1.7159000000000001E-2</v>
      </c>
      <c r="N71" s="5">
        <v>-9.59</v>
      </c>
      <c r="O71" s="6">
        <v>1.3999999999999999E-4</v>
      </c>
      <c r="P71" s="6">
        <v>6.3140000000000002E-3</v>
      </c>
      <c r="Q71" t="s">
        <v>86</v>
      </c>
      <c r="R71" t="s">
        <v>87</v>
      </c>
    </row>
    <row r="72" spans="1:18" x14ac:dyDescent="0.25">
      <c r="A72" s="8">
        <v>13339342</v>
      </c>
      <c r="B72" s="8" t="s">
        <v>88</v>
      </c>
      <c r="C72" s="4" t="s">
        <v>271</v>
      </c>
      <c r="D72" s="9">
        <v>8.2899999999999991</v>
      </c>
      <c r="E72" s="9">
        <v>7.17</v>
      </c>
      <c r="F72" s="9">
        <v>5.12</v>
      </c>
      <c r="G72" s="9">
        <v>5.0199999999999996</v>
      </c>
      <c r="H72" s="5">
        <v>-2.16</v>
      </c>
      <c r="I72" s="6">
        <v>7.404E-3</v>
      </c>
      <c r="J72" s="6">
        <v>4.7349000000000002E-2</v>
      </c>
      <c r="K72" s="5">
        <v>-8.9499999999999993</v>
      </c>
      <c r="L72" s="6">
        <v>1.0250000000000001E-3</v>
      </c>
      <c r="M72" s="6">
        <v>2.3986E-2</v>
      </c>
      <c r="N72" s="5">
        <v>-9.64</v>
      </c>
      <c r="O72" s="6">
        <v>3.1500000000000001E-4</v>
      </c>
      <c r="P72" s="6">
        <v>8.5590000000000006E-3</v>
      </c>
      <c r="Q72" t="s">
        <v>89</v>
      </c>
      <c r="R72" t="s">
        <v>90</v>
      </c>
    </row>
    <row r="73" spans="1:18" x14ac:dyDescent="0.25">
      <c r="A73" s="8">
        <v>13334490</v>
      </c>
      <c r="B73" s="8" t="s">
        <v>246</v>
      </c>
      <c r="C73" s="4" t="s">
        <v>314</v>
      </c>
      <c r="D73" s="9">
        <v>6.64</v>
      </c>
      <c r="E73" s="9">
        <v>5.39</v>
      </c>
      <c r="F73" s="9">
        <v>3.78</v>
      </c>
      <c r="G73" s="9">
        <v>3.28</v>
      </c>
      <c r="H73" s="5">
        <v>-2.37</v>
      </c>
      <c r="I73" s="6">
        <v>2.4710000000000001E-3</v>
      </c>
      <c r="J73" s="6">
        <v>2.7143E-2</v>
      </c>
      <c r="K73" s="5">
        <v>-7.25</v>
      </c>
      <c r="L73" s="6">
        <v>3.1700000000000001E-4</v>
      </c>
      <c r="M73" s="6">
        <v>1.5928999999999999E-2</v>
      </c>
      <c r="N73" s="5">
        <v>-10.28</v>
      </c>
      <c r="O73" s="6">
        <v>1.75E-4</v>
      </c>
      <c r="P73" s="6">
        <v>6.9569999999999996E-3</v>
      </c>
      <c r="Q73" t="s">
        <v>247</v>
      </c>
      <c r="R73" t="s">
        <v>245</v>
      </c>
    </row>
    <row r="74" spans="1:18" x14ac:dyDescent="0.25">
      <c r="A74" s="8">
        <v>13517871</v>
      </c>
      <c r="B74" s="8" t="s">
        <v>151</v>
      </c>
      <c r="C74" s="4" t="s">
        <v>290</v>
      </c>
      <c r="D74" s="9">
        <v>7.41</v>
      </c>
      <c r="E74" s="9">
        <v>6.49</v>
      </c>
      <c r="F74" s="9">
        <v>4.6399999999999997</v>
      </c>
      <c r="G74" s="9">
        <v>4.0199999999999996</v>
      </c>
      <c r="H74" s="5">
        <v>-1.89</v>
      </c>
      <c r="I74" s="6">
        <v>8.7790000000000003E-3</v>
      </c>
      <c r="J74" s="6">
        <v>5.2172000000000003E-2</v>
      </c>
      <c r="K74" s="5">
        <v>-6.83</v>
      </c>
      <c r="L74" s="6">
        <v>2.0579999999999999E-3</v>
      </c>
      <c r="M74" s="6">
        <v>3.1761999999999999E-2</v>
      </c>
      <c r="N74" s="5">
        <v>-10.51</v>
      </c>
      <c r="O74" s="6">
        <v>4.5300000000000001E-4</v>
      </c>
      <c r="P74" s="6">
        <v>9.8119999999999995E-3</v>
      </c>
      <c r="Q74" t="s">
        <v>152</v>
      </c>
      <c r="R74" t="s">
        <v>153</v>
      </c>
    </row>
    <row r="75" spans="1:18" x14ac:dyDescent="0.25">
      <c r="A75" s="8">
        <v>13406334</v>
      </c>
      <c r="B75" s="8" t="s">
        <v>94</v>
      </c>
      <c r="D75" s="9">
        <v>7.37</v>
      </c>
      <c r="E75" s="9">
        <v>6.46</v>
      </c>
      <c r="F75" s="9">
        <v>3.87</v>
      </c>
      <c r="G75" s="9">
        <v>3.82</v>
      </c>
      <c r="H75" s="5">
        <v>-1.88</v>
      </c>
      <c r="I75" s="6">
        <v>2.1340999999999999E-2</v>
      </c>
      <c r="J75" s="6">
        <v>8.7653999999999996E-2</v>
      </c>
      <c r="K75" s="5">
        <v>-11.32</v>
      </c>
      <c r="L75" s="6">
        <v>7.5659999999999998E-3</v>
      </c>
      <c r="M75" s="6">
        <v>5.6723999999999997E-2</v>
      </c>
      <c r="N75" s="5">
        <v>-11.7</v>
      </c>
      <c r="O75" s="6">
        <v>4.3000000000000002E-5</v>
      </c>
      <c r="P75" s="6">
        <v>4.431E-3</v>
      </c>
      <c r="Q75" t="s">
        <v>95</v>
      </c>
      <c r="R75" t="s">
        <v>96</v>
      </c>
    </row>
    <row r="76" spans="1:18" x14ac:dyDescent="0.25">
      <c r="A76" s="8">
        <v>13452199</v>
      </c>
      <c r="B76" s="8" t="s">
        <v>97</v>
      </c>
      <c r="D76" s="9">
        <v>7.44</v>
      </c>
      <c r="E76" s="9">
        <v>5.55</v>
      </c>
      <c r="F76" s="9">
        <v>5.1100000000000003</v>
      </c>
      <c r="G76" s="9">
        <v>3.8</v>
      </c>
      <c r="H76" s="5">
        <v>-3.7</v>
      </c>
      <c r="I76" s="6">
        <v>3.9820000000000003E-3</v>
      </c>
      <c r="J76" s="6">
        <v>3.3979000000000002E-2</v>
      </c>
      <c r="K76" s="5">
        <v>-5</v>
      </c>
      <c r="L76" s="6">
        <v>4.7749999999999997E-3</v>
      </c>
      <c r="M76" s="6">
        <v>4.5495000000000001E-2</v>
      </c>
      <c r="N76" s="5">
        <v>-12.47</v>
      </c>
      <c r="O76" s="6">
        <v>6.0499999999999996E-4</v>
      </c>
      <c r="P76" s="6">
        <v>1.1091999999999999E-2</v>
      </c>
      <c r="Q76" t="s">
        <v>98</v>
      </c>
      <c r="R76" t="s">
        <v>99</v>
      </c>
    </row>
    <row r="77" spans="1:18" x14ac:dyDescent="0.25">
      <c r="A77" s="8">
        <v>13537334</v>
      </c>
      <c r="B77" s="8" t="s">
        <v>100</v>
      </c>
      <c r="C77" s="4" t="s">
        <v>273</v>
      </c>
      <c r="D77" s="9">
        <v>7.13</v>
      </c>
      <c r="E77" s="9">
        <v>5.29</v>
      </c>
      <c r="F77" s="9">
        <v>4.0599999999999996</v>
      </c>
      <c r="G77" s="9">
        <v>3.42</v>
      </c>
      <c r="H77" s="5">
        <v>-3.58</v>
      </c>
      <c r="I77" s="6">
        <v>1.524E-3</v>
      </c>
      <c r="J77" s="6">
        <v>2.1975999999999999E-2</v>
      </c>
      <c r="K77" s="5">
        <v>-8.39</v>
      </c>
      <c r="L77" s="6">
        <v>9.2100000000000005E-4</v>
      </c>
      <c r="M77" s="6">
        <v>2.3033999999999999E-2</v>
      </c>
      <c r="N77" s="5">
        <v>-13.03</v>
      </c>
      <c r="O77" s="6">
        <v>5.9599999999999996E-4</v>
      </c>
      <c r="P77" s="6">
        <v>1.1013E-2</v>
      </c>
      <c r="Q77" t="s">
        <v>101</v>
      </c>
      <c r="R77" t="s">
        <v>102</v>
      </c>
    </row>
    <row r="78" spans="1:18" x14ac:dyDescent="0.25">
      <c r="A78" s="8">
        <v>13541743</v>
      </c>
      <c r="B78" s="8" t="s">
        <v>201</v>
      </c>
      <c r="C78" s="4" t="s">
        <v>302</v>
      </c>
      <c r="D78" s="9">
        <v>10.4</v>
      </c>
      <c r="E78" s="9">
        <v>7.21</v>
      </c>
      <c r="F78" s="9">
        <v>8.06</v>
      </c>
      <c r="G78" s="9">
        <v>6.48</v>
      </c>
      <c r="H78" s="5">
        <v>-9.17</v>
      </c>
      <c r="I78" s="6">
        <v>4.9399999999999997E-4</v>
      </c>
      <c r="J78" s="6">
        <v>1.4880000000000001E-2</v>
      </c>
      <c r="K78" s="5">
        <v>-5.0599999999999996</v>
      </c>
      <c r="L78" s="6">
        <v>6.7190000000000001E-3</v>
      </c>
      <c r="M78" s="6">
        <v>5.3827E-2</v>
      </c>
      <c r="N78" s="5">
        <v>-15.2</v>
      </c>
      <c r="O78" s="6">
        <v>1.27E-4</v>
      </c>
      <c r="P78" s="6">
        <v>6.1180000000000002E-3</v>
      </c>
      <c r="Q78" t="s">
        <v>202</v>
      </c>
      <c r="R78" t="s">
        <v>203</v>
      </c>
    </row>
    <row r="79" spans="1:18" x14ac:dyDescent="0.25">
      <c r="A79" s="8">
        <v>13377260</v>
      </c>
      <c r="B79" s="8" t="s">
        <v>248</v>
      </c>
      <c r="C79" s="4" t="s">
        <v>315</v>
      </c>
      <c r="D79" s="9">
        <v>7.76</v>
      </c>
      <c r="E79" s="9">
        <v>7.34</v>
      </c>
      <c r="F79" s="9">
        <v>4.45</v>
      </c>
      <c r="G79" s="9">
        <v>3.7</v>
      </c>
      <c r="H79" s="5">
        <v>-1.33</v>
      </c>
      <c r="I79" s="6">
        <v>5.0000000000000001E-3</v>
      </c>
      <c r="J79" s="6">
        <v>3.8313E-2</v>
      </c>
      <c r="K79" s="5">
        <v>-9.9</v>
      </c>
      <c r="L79" s="6">
        <v>1.4444E-2</v>
      </c>
      <c r="M79" s="6">
        <v>7.8983999999999999E-2</v>
      </c>
      <c r="N79" s="5">
        <v>-16.64</v>
      </c>
      <c r="O79" s="6">
        <v>9.9999999999999995E-7</v>
      </c>
      <c r="P79" s="6">
        <v>2.3709999999999998E-3</v>
      </c>
      <c r="Q79" t="s">
        <v>249</v>
      </c>
      <c r="R79" t="s">
        <v>250</v>
      </c>
    </row>
    <row r="80" spans="1:18" x14ac:dyDescent="0.25">
      <c r="A80" s="8">
        <v>13515808</v>
      </c>
      <c r="B80" s="8" t="s">
        <v>189</v>
      </c>
      <c r="C80" s="4" t="s">
        <v>299</v>
      </c>
      <c r="D80" s="9">
        <v>7.76</v>
      </c>
      <c r="E80" s="9">
        <v>6.59</v>
      </c>
      <c r="F80" s="9">
        <v>4.4400000000000004</v>
      </c>
      <c r="G80" s="9">
        <v>3.66</v>
      </c>
      <c r="H80" s="5">
        <v>-2.25</v>
      </c>
      <c r="I80" s="6">
        <v>1.9678999999999999E-2</v>
      </c>
      <c r="J80" s="6">
        <v>8.3640000000000006E-2</v>
      </c>
      <c r="K80" s="5">
        <v>-10.02</v>
      </c>
      <c r="L80" s="6">
        <v>7.2499999999999995E-4</v>
      </c>
      <c r="M80" s="6">
        <v>2.1117E-2</v>
      </c>
      <c r="N80" s="5">
        <v>-17.16</v>
      </c>
      <c r="O80" s="6">
        <v>1.3799999999999999E-4</v>
      </c>
      <c r="P80" s="6">
        <v>6.2709999999999997E-3</v>
      </c>
      <c r="Q80" t="s">
        <v>190</v>
      </c>
      <c r="R80" t="s">
        <v>191</v>
      </c>
    </row>
    <row r="81" spans="1:18" x14ac:dyDescent="0.25">
      <c r="A81" s="8">
        <v>13339088</v>
      </c>
      <c r="B81" s="8" t="s">
        <v>145</v>
      </c>
      <c r="C81" s="4" t="s">
        <v>288</v>
      </c>
      <c r="D81" s="9">
        <v>7.31</v>
      </c>
      <c r="E81" s="9">
        <v>6.23</v>
      </c>
      <c r="F81" s="9">
        <v>3.45</v>
      </c>
      <c r="G81" s="9">
        <v>3.14</v>
      </c>
      <c r="H81" s="5">
        <v>-2.11</v>
      </c>
      <c r="I81" s="6">
        <v>1.0834999999999999E-2</v>
      </c>
      <c r="J81" s="6">
        <v>5.8576000000000003E-2</v>
      </c>
      <c r="K81" s="5">
        <v>-14.48</v>
      </c>
      <c r="L81" s="6">
        <v>1.2236E-2</v>
      </c>
      <c r="M81" s="6">
        <v>7.1739999999999998E-2</v>
      </c>
      <c r="N81" s="5">
        <v>-17.97</v>
      </c>
      <c r="O81" s="6">
        <v>7.6000000000000004E-5</v>
      </c>
      <c r="P81" s="6">
        <v>5.1679999999999999E-3</v>
      </c>
      <c r="Q81" t="s">
        <v>146</v>
      </c>
      <c r="R81" t="s">
        <v>147</v>
      </c>
    </row>
    <row r="82" spans="1:18" x14ac:dyDescent="0.25">
      <c r="A82" s="8">
        <v>13495995</v>
      </c>
      <c r="B82" s="8" t="s">
        <v>192</v>
      </c>
      <c r="C82" s="4" t="s">
        <v>300</v>
      </c>
      <c r="D82" s="9">
        <v>6.99</v>
      </c>
      <c r="E82" s="9">
        <v>5.36</v>
      </c>
      <c r="F82" s="9">
        <v>4.45</v>
      </c>
      <c r="G82" s="9">
        <v>2.73</v>
      </c>
      <c r="H82" s="5">
        <v>-3.08</v>
      </c>
      <c r="I82" s="6">
        <v>4.0400000000000001E-4</v>
      </c>
      <c r="J82" s="6">
        <v>1.3903E-2</v>
      </c>
      <c r="K82" s="5">
        <v>-5.8</v>
      </c>
      <c r="L82" s="6">
        <v>1.1604E-2</v>
      </c>
      <c r="M82" s="6">
        <v>6.9928000000000004E-2</v>
      </c>
      <c r="N82" s="5">
        <v>-19.12</v>
      </c>
      <c r="O82" s="6">
        <v>3.8000000000000002E-5</v>
      </c>
      <c r="P82" s="6">
        <v>4.2810000000000001E-3</v>
      </c>
      <c r="Q82" t="s">
        <v>193</v>
      </c>
      <c r="R82" t="s">
        <v>194</v>
      </c>
    </row>
    <row r="83" spans="1:18" x14ac:dyDescent="0.25">
      <c r="A83" s="8">
        <v>13387833</v>
      </c>
      <c r="B83" s="8" t="s">
        <v>183</v>
      </c>
      <c r="C83" s="4" t="s">
        <v>298</v>
      </c>
      <c r="D83" s="9">
        <v>7.8</v>
      </c>
      <c r="E83" s="9">
        <v>6.46</v>
      </c>
      <c r="F83" s="9">
        <v>3.35</v>
      </c>
      <c r="G83" s="9">
        <v>3.26</v>
      </c>
      <c r="H83" s="5">
        <v>-2.54</v>
      </c>
      <c r="I83" s="6">
        <v>6.6140000000000001E-3</v>
      </c>
      <c r="J83" s="6">
        <v>4.4377E-2</v>
      </c>
      <c r="K83" s="5">
        <v>-21.95</v>
      </c>
      <c r="L83" s="6">
        <v>9.6199999999999996E-4</v>
      </c>
      <c r="M83" s="6">
        <v>2.3369999999999998E-2</v>
      </c>
      <c r="N83" s="5">
        <v>-23.32</v>
      </c>
      <c r="O83" s="6">
        <v>7.6499999999999995E-4</v>
      </c>
      <c r="P83" s="6">
        <v>1.2208999999999999E-2</v>
      </c>
      <c r="Q83" t="s">
        <v>184</v>
      </c>
      <c r="R83" t="s">
        <v>185</v>
      </c>
    </row>
    <row r="84" spans="1:18" x14ac:dyDescent="0.25">
      <c r="A84" s="8">
        <v>13540766</v>
      </c>
      <c r="B84" s="8" t="s">
        <v>25</v>
      </c>
      <c r="C84" s="4" t="s">
        <v>26</v>
      </c>
      <c r="D84" s="9">
        <v>7.77</v>
      </c>
      <c r="E84" s="9">
        <v>6.62</v>
      </c>
      <c r="F84" s="9">
        <v>3.52</v>
      </c>
      <c r="G84" s="9">
        <v>3.17</v>
      </c>
      <c r="H84" s="5">
        <v>-2.2200000000000002</v>
      </c>
      <c r="I84" s="6">
        <v>8.1700000000000002E-4</v>
      </c>
      <c r="J84" s="6">
        <v>1.7314E-2</v>
      </c>
      <c r="K84" s="5">
        <v>-18.95</v>
      </c>
      <c r="L84" s="6">
        <v>9.5500000000000001E-4</v>
      </c>
      <c r="M84" s="6">
        <v>2.3338000000000001E-2</v>
      </c>
      <c r="N84" s="5">
        <v>-24.16</v>
      </c>
      <c r="O84" s="6">
        <v>3.4999999999999997E-5</v>
      </c>
      <c r="P84" s="6">
        <v>4.1869999999999997E-3</v>
      </c>
      <c r="Q84" t="s">
        <v>27</v>
      </c>
      <c r="R84" t="s">
        <v>28</v>
      </c>
    </row>
    <row r="85" spans="1:18" x14ac:dyDescent="0.25">
      <c r="A85" s="8">
        <v>13421112</v>
      </c>
      <c r="B85" s="8" t="s">
        <v>148</v>
      </c>
      <c r="C85" s="4" t="s">
        <v>289</v>
      </c>
      <c r="D85" s="9">
        <v>8.33</v>
      </c>
      <c r="E85" s="9">
        <v>5.98</v>
      </c>
      <c r="F85" s="9">
        <v>3.53</v>
      </c>
      <c r="G85" s="9">
        <v>3.55</v>
      </c>
      <c r="H85" s="5">
        <v>-5.1100000000000003</v>
      </c>
      <c r="I85" s="6">
        <v>3.5300000000000002E-4</v>
      </c>
      <c r="J85" s="6">
        <v>1.3504E-2</v>
      </c>
      <c r="K85" s="5">
        <v>-27.9</v>
      </c>
      <c r="L85" s="6">
        <v>4.0870000000000004E-3</v>
      </c>
      <c r="M85" s="6">
        <v>4.2624000000000002E-2</v>
      </c>
      <c r="N85" s="5">
        <v>-27.52</v>
      </c>
      <c r="O85" s="6">
        <v>2.9E-5</v>
      </c>
      <c r="P85" s="6">
        <v>4.0429999999999997E-3</v>
      </c>
      <c r="Q85" t="s">
        <v>149</v>
      </c>
      <c r="R85" t="s">
        <v>150</v>
      </c>
    </row>
    <row r="86" spans="1:18" x14ac:dyDescent="0.25">
      <c r="A86" s="8">
        <v>13472012</v>
      </c>
      <c r="B86" s="8" t="s">
        <v>186</v>
      </c>
      <c r="D86" s="9">
        <v>10.27</v>
      </c>
      <c r="E86" s="9">
        <v>7.28</v>
      </c>
      <c r="F86" s="9">
        <v>6.48</v>
      </c>
      <c r="G86" s="9">
        <v>5.25</v>
      </c>
      <c r="H86" s="5">
        <v>-7.96</v>
      </c>
      <c r="I86" s="6">
        <v>3.0000000000000001E-5</v>
      </c>
      <c r="J86" s="6">
        <v>8.2760000000000004E-3</v>
      </c>
      <c r="K86" s="5">
        <v>-13.87</v>
      </c>
      <c r="L86" s="6">
        <v>2.4390000000000002E-3</v>
      </c>
      <c r="M86" s="6">
        <v>3.3992000000000001E-2</v>
      </c>
      <c r="N86" s="5">
        <v>-32.54</v>
      </c>
      <c r="O86" s="6">
        <v>1.5999999999999999E-5</v>
      </c>
      <c r="P86" s="6">
        <v>3.803E-3</v>
      </c>
      <c r="Q86" t="s">
        <v>187</v>
      </c>
      <c r="R86" t="s">
        <v>188</v>
      </c>
    </row>
    <row r="87" spans="1:18" x14ac:dyDescent="0.25">
      <c r="A87" s="8">
        <v>13416502</v>
      </c>
      <c r="B87" s="8" t="s">
        <v>195</v>
      </c>
      <c r="C87" s="4" t="s">
        <v>301</v>
      </c>
      <c r="D87" s="9">
        <v>9.2100000000000009</v>
      </c>
      <c r="E87" s="9">
        <v>6.5</v>
      </c>
      <c r="F87" s="9">
        <v>3.96</v>
      </c>
      <c r="G87" s="9">
        <v>3.69</v>
      </c>
      <c r="H87" s="5">
        <v>-6.56</v>
      </c>
      <c r="I87" s="6">
        <v>4.4660000000000004E-3</v>
      </c>
      <c r="J87" s="6">
        <v>3.6022999999999999E-2</v>
      </c>
      <c r="K87" s="5">
        <v>-37.96</v>
      </c>
      <c r="L87" s="6">
        <v>9.3999999999999994E-5</v>
      </c>
      <c r="M87" s="6">
        <v>1.1835E-2</v>
      </c>
      <c r="N87" s="5">
        <v>-45.84</v>
      </c>
      <c r="O87" s="6">
        <v>1.02E-4</v>
      </c>
      <c r="P87" s="6">
        <v>5.6470000000000001E-3</v>
      </c>
      <c r="Q87" t="s">
        <v>196</v>
      </c>
      <c r="R87" t="s">
        <v>197</v>
      </c>
    </row>
    <row r="88" spans="1:18" x14ac:dyDescent="0.25">
      <c r="A88" s="8"/>
      <c r="B88" s="8"/>
      <c r="D88" s="9"/>
      <c r="E88" s="9"/>
      <c r="F88" s="9"/>
      <c r="G88" s="9"/>
    </row>
    <row r="89" spans="1:18" x14ac:dyDescent="0.25">
      <c r="A89" s="8"/>
      <c r="B89" s="8"/>
      <c r="D89" s="9"/>
      <c r="E89" s="9"/>
      <c r="F89" s="9"/>
      <c r="G89" s="9"/>
    </row>
    <row r="90" spans="1:18" x14ac:dyDescent="0.25">
      <c r="A90" s="8"/>
      <c r="B90" s="8"/>
      <c r="D90" s="9"/>
      <c r="E90" s="9"/>
      <c r="F90" s="9"/>
      <c r="G90" s="9"/>
    </row>
    <row r="91" spans="1:18" x14ac:dyDescent="0.25">
      <c r="A91" s="8"/>
      <c r="B91" s="8"/>
      <c r="D91" s="9"/>
      <c r="E91" s="9"/>
      <c r="F91" s="9"/>
      <c r="G91" s="9"/>
    </row>
    <row r="92" spans="1:18" x14ac:dyDescent="0.25">
      <c r="A92" s="8"/>
      <c r="B92" s="8"/>
      <c r="D92" s="9"/>
      <c r="E92" s="9"/>
      <c r="F92" s="9"/>
      <c r="G92" s="9"/>
    </row>
    <row r="93" spans="1:18" x14ac:dyDescent="0.25">
      <c r="A93" s="8"/>
      <c r="B93" s="8"/>
      <c r="D93" s="9"/>
      <c r="E93" s="9"/>
      <c r="F93" s="9"/>
      <c r="G93" s="9"/>
    </row>
    <row r="94" spans="1:18" x14ac:dyDescent="0.25">
      <c r="A94" s="8"/>
      <c r="B94" s="8"/>
      <c r="D94" s="9"/>
      <c r="E94" s="9"/>
      <c r="F94" s="9"/>
      <c r="G94" s="9"/>
    </row>
    <row r="95" spans="1:18" x14ac:dyDescent="0.25">
      <c r="A95" s="8"/>
      <c r="B95" s="8"/>
      <c r="D95" s="9"/>
      <c r="E95" s="9"/>
      <c r="F95" s="9"/>
      <c r="G95" s="9"/>
    </row>
    <row r="96" spans="1:18" x14ac:dyDescent="0.25">
      <c r="A96" s="8"/>
      <c r="B96" s="8"/>
      <c r="D96" s="9"/>
      <c r="E96" s="9"/>
      <c r="F96" s="9"/>
      <c r="G96" s="9"/>
    </row>
    <row r="97" spans="1:7" x14ac:dyDescent="0.25">
      <c r="A97" s="8"/>
      <c r="B97" s="8"/>
      <c r="D97" s="9"/>
      <c r="E97" s="9"/>
      <c r="F97" s="9"/>
      <c r="G97" s="9"/>
    </row>
    <row r="98" spans="1:7" x14ac:dyDescent="0.25">
      <c r="A98" s="8"/>
      <c r="B98" s="8"/>
      <c r="D98" s="9"/>
      <c r="E98" s="9"/>
      <c r="F98" s="9"/>
      <c r="G98" s="9"/>
    </row>
    <row r="99" spans="1:7" x14ac:dyDescent="0.25">
      <c r="A99" s="8"/>
      <c r="B99" s="8"/>
      <c r="D99" s="9"/>
      <c r="E99" s="9"/>
      <c r="F99" s="9"/>
      <c r="G99" s="9"/>
    </row>
    <row r="100" spans="1:7" x14ac:dyDescent="0.25">
      <c r="A100" s="8"/>
      <c r="B100" s="8"/>
      <c r="D100" s="9"/>
      <c r="E100" s="9"/>
      <c r="F100" s="9"/>
      <c r="G100" s="9"/>
    </row>
    <row r="101" spans="1:7" x14ac:dyDescent="0.25">
      <c r="A101" s="8"/>
      <c r="B101" s="8"/>
      <c r="D101" s="9"/>
      <c r="E101" s="9"/>
      <c r="F101" s="9"/>
      <c r="G101" s="9"/>
    </row>
    <row r="102" spans="1:7" x14ac:dyDescent="0.25">
      <c r="A102" s="8"/>
      <c r="B102" s="8"/>
      <c r="D102" s="9"/>
      <c r="E102" s="9"/>
      <c r="F102" s="9"/>
      <c r="G102" s="9"/>
    </row>
    <row r="103" spans="1:7" x14ac:dyDescent="0.25">
      <c r="A103" s="8"/>
      <c r="B103" s="8"/>
      <c r="D103" s="9"/>
      <c r="E103" s="9"/>
      <c r="F103" s="9"/>
      <c r="G103" s="9"/>
    </row>
    <row r="104" spans="1:7" x14ac:dyDescent="0.25">
      <c r="A104" s="8"/>
      <c r="B104" s="8"/>
      <c r="D104" s="9"/>
      <c r="E104" s="9"/>
      <c r="F104" s="9"/>
      <c r="G104" s="9"/>
    </row>
    <row r="105" spans="1:7" x14ac:dyDescent="0.25">
      <c r="A105" s="8"/>
      <c r="B105" s="8"/>
      <c r="D105" s="9"/>
      <c r="E105" s="9"/>
      <c r="F105" s="9"/>
      <c r="G105" s="9"/>
    </row>
    <row r="106" spans="1:7" x14ac:dyDescent="0.25">
      <c r="A106" s="8"/>
      <c r="B106" s="8"/>
      <c r="D106" s="9"/>
      <c r="E106" s="9"/>
      <c r="F106" s="9"/>
      <c r="G106" s="9"/>
    </row>
    <row r="107" spans="1:7" x14ac:dyDescent="0.25">
      <c r="A107" s="8"/>
      <c r="B107" s="8"/>
      <c r="D107" s="9"/>
      <c r="E107" s="9"/>
      <c r="F107" s="9"/>
      <c r="G107" s="9"/>
    </row>
    <row r="108" spans="1:7" x14ac:dyDescent="0.25">
      <c r="A108" s="8"/>
      <c r="B108" s="8"/>
      <c r="D108" s="9"/>
      <c r="E108" s="9"/>
      <c r="F108" s="9"/>
      <c r="G108" s="9"/>
    </row>
    <row r="109" spans="1:7" x14ac:dyDescent="0.25">
      <c r="A109" s="8"/>
      <c r="B109" s="8"/>
      <c r="D109" s="9"/>
      <c r="E109" s="9"/>
      <c r="F109" s="9"/>
      <c r="G109" s="9"/>
    </row>
    <row r="110" spans="1:7" x14ac:dyDescent="0.25">
      <c r="A110" s="8"/>
      <c r="B110" s="8"/>
      <c r="D110" s="9"/>
      <c r="E110" s="9"/>
      <c r="F110" s="9"/>
      <c r="G110" s="9"/>
    </row>
    <row r="111" spans="1:7" x14ac:dyDescent="0.25">
      <c r="A111" s="8"/>
      <c r="B111" s="8"/>
      <c r="D111" s="9"/>
      <c r="E111" s="9"/>
      <c r="F111" s="9"/>
      <c r="G111" s="9"/>
    </row>
    <row r="112" spans="1:7" x14ac:dyDescent="0.25">
      <c r="A112" s="8"/>
      <c r="B112" s="8"/>
      <c r="D112" s="9"/>
      <c r="E112" s="9"/>
      <c r="F112" s="9"/>
      <c r="G112" s="9"/>
    </row>
    <row r="113" spans="1:7" x14ac:dyDescent="0.25">
      <c r="A113" s="8"/>
      <c r="B113" s="8"/>
      <c r="D113" s="9"/>
      <c r="E113" s="9"/>
      <c r="F113" s="9"/>
      <c r="G113" s="9"/>
    </row>
  </sheetData>
  <conditionalFormatting sqref="J1:J1048576 M1:M1048576 P1:P1048576">
    <cfRule type="cellIs" dxfId="4" priority="1" operator="greaterThan">
      <formula>0.05</formula>
    </cfRule>
    <cfRule type="cellIs" dxfId="3" priority="2" operator="greater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7"/>
  <dimension ref="A1:R84"/>
  <sheetViews>
    <sheetView zoomScaleNormal="100" workbookViewId="0">
      <pane ySplit="1" topLeftCell="A2" activePane="bottomLeft" state="frozen"/>
      <selection activeCell="D1" sqref="D1"/>
      <selection pane="bottomLeft" activeCell="N14" sqref="N14"/>
    </sheetView>
  </sheetViews>
  <sheetFormatPr defaultColWidth="9.140625" defaultRowHeight="15" x14ac:dyDescent="0.25"/>
  <cols>
    <col min="1" max="1" width="20.42578125" style="4" customWidth="1"/>
    <col min="2" max="2" width="13.140625" style="4" customWidth="1"/>
    <col min="3" max="3" width="15.5703125" style="4" customWidth="1"/>
    <col min="4" max="4" width="9.7109375" style="4" customWidth="1"/>
    <col min="5" max="5" width="10.5703125" style="4" customWidth="1"/>
    <col min="6" max="6" width="13.42578125" style="4" customWidth="1"/>
    <col min="7" max="7" width="14.28515625" style="4" customWidth="1"/>
    <col min="8" max="8" width="12.7109375" style="5" customWidth="1"/>
    <col min="9" max="9" width="13.5703125" style="6" customWidth="1"/>
    <col min="10" max="10" width="11.28515625" style="6" customWidth="1"/>
    <col min="11" max="11" width="12.28515625" style="5" customWidth="1"/>
    <col min="12" max="12" width="13.28515625" style="6" customWidth="1"/>
    <col min="13" max="13" width="11.140625" style="6" customWidth="1"/>
    <col min="14" max="14" width="14.42578125" style="5" customWidth="1"/>
    <col min="15" max="15" width="14.42578125" style="6" customWidth="1"/>
    <col min="16" max="16" width="11.5703125" style="6" customWidth="1"/>
    <col min="17" max="17" width="56.7109375" customWidth="1"/>
    <col min="18" max="18" width="194" customWidth="1"/>
  </cols>
  <sheetData>
    <row r="1" spans="1:18" s="3" customFormat="1" ht="52.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0" t="s">
        <v>320</v>
      </c>
      <c r="I1" s="2" t="s">
        <v>7</v>
      </c>
      <c r="J1" s="2" t="s">
        <v>8</v>
      </c>
      <c r="K1" s="10" t="s">
        <v>321</v>
      </c>
      <c r="L1" s="2" t="s">
        <v>9</v>
      </c>
      <c r="M1" s="2" t="s">
        <v>8</v>
      </c>
      <c r="N1" s="10" t="s">
        <v>322</v>
      </c>
      <c r="O1" s="2" t="s">
        <v>9</v>
      </c>
      <c r="P1" s="2" t="s">
        <v>8</v>
      </c>
      <c r="Q1" s="1" t="s">
        <v>10</v>
      </c>
      <c r="R1" s="3" t="s">
        <v>11</v>
      </c>
    </row>
    <row r="2" spans="1:18" x14ac:dyDescent="0.25">
      <c r="A2" s="4">
        <v>13410429</v>
      </c>
      <c r="B2" s="4" t="s">
        <v>591</v>
      </c>
      <c r="C2" s="4" t="s">
        <v>568</v>
      </c>
      <c r="D2" s="4">
        <v>7.6</v>
      </c>
      <c r="E2" s="4">
        <v>7.19</v>
      </c>
      <c r="F2" s="4">
        <v>11.08</v>
      </c>
      <c r="G2" s="4">
        <v>10.37</v>
      </c>
      <c r="H2" s="5">
        <v>-1.33</v>
      </c>
      <c r="I2" s="6">
        <v>5.2116999999999997E-2</v>
      </c>
      <c r="J2" s="6">
        <v>0.155142</v>
      </c>
      <c r="K2" s="5">
        <v>11.13</v>
      </c>
      <c r="L2" s="6">
        <v>2.6999999999999999E-5</v>
      </c>
      <c r="M2" s="6">
        <v>1.0044000000000001E-2</v>
      </c>
      <c r="N2" s="5">
        <v>6.78</v>
      </c>
      <c r="O2" s="6">
        <v>1E-4</v>
      </c>
      <c r="P2" s="6">
        <v>5.5729999999999998E-3</v>
      </c>
      <c r="Q2" t="s">
        <v>473</v>
      </c>
      <c r="R2" t="s">
        <v>474</v>
      </c>
    </row>
    <row r="3" spans="1:18" x14ac:dyDescent="0.25">
      <c r="A3" s="4">
        <v>13444202</v>
      </c>
      <c r="B3" s="4" t="s">
        <v>327</v>
      </c>
      <c r="C3" s="4" t="s">
        <v>518</v>
      </c>
      <c r="D3" s="4">
        <v>3.8</v>
      </c>
      <c r="E3" s="4">
        <v>4.16</v>
      </c>
      <c r="F3" s="4">
        <v>6.44</v>
      </c>
      <c r="G3" s="4">
        <v>6.25</v>
      </c>
      <c r="H3" s="5">
        <v>1.28</v>
      </c>
      <c r="I3" s="6">
        <v>8.5375999999999994E-2</v>
      </c>
      <c r="J3" s="6">
        <v>0.215117</v>
      </c>
      <c r="K3" s="5">
        <v>6.21</v>
      </c>
      <c r="L3" s="6">
        <v>1.372E-3</v>
      </c>
      <c r="M3" s="6">
        <v>2.7088999999999998E-2</v>
      </c>
      <c r="N3" s="5">
        <v>5.46</v>
      </c>
      <c r="O3" s="6">
        <v>1.9620000000000002E-3</v>
      </c>
      <c r="P3" s="6">
        <v>1.9073E-2</v>
      </c>
      <c r="Q3" t="s">
        <v>328</v>
      </c>
      <c r="R3" t="s">
        <v>329</v>
      </c>
    </row>
    <row r="4" spans="1:18" x14ac:dyDescent="0.25">
      <c r="A4" s="4">
        <v>13421994</v>
      </c>
      <c r="B4" s="4" t="s">
        <v>330</v>
      </c>
      <c r="C4" s="4" t="s">
        <v>519</v>
      </c>
      <c r="D4" s="4">
        <v>5.42</v>
      </c>
      <c r="E4" s="4">
        <v>6.19</v>
      </c>
      <c r="F4" s="4">
        <v>7.6</v>
      </c>
      <c r="G4" s="4">
        <v>7.73</v>
      </c>
      <c r="H4" s="5">
        <v>1.71</v>
      </c>
      <c r="I4" s="6">
        <v>0.18151</v>
      </c>
      <c r="J4" s="6">
        <v>0.35608299999999998</v>
      </c>
      <c r="K4" s="5">
        <v>4.55</v>
      </c>
      <c r="L4" s="6">
        <v>1.2574E-2</v>
      </c>
      <c r="M4" s="6">
        <v>7.2683999999999999E-2</v>
      </c>
      <c r="N4" s="5">
        <v>4.9800000000000004</v>
      </c>
      <c r="O4" s="6">
        <v>6.77E-3</v>
      </c>
      <c r="P4" s="6">
        <v>3.7739000000000002E-2</v>
      </c>
      <c r="Q4" t="s">
        <v>331</v>
      </c>
      <c r="R4" t="s">
        <v>332</v>
      </c>
    </row>
    <row r="5" spans="1:18" x14ac:dyDescent="0.25">
      <c r="A5" s="4">
        <v>13428498</v>
      </c>
      <c r="B5" s="4" t="s">
        <v>333</v>
      </c>
      <c r="C5" s="4" t="s">
        <v>520</v>
      </c>
      <c r="D5" s="4">
        <v>4.12</v>
      </c>
      <c r="E5" s="4">
        <v>4.87</v>
      </c>
      <c r="F5" s="4">
        <v>4.91</v>
      </c>
      <c r="G5" s="4">
        <v>5.79</v>
      </c>
      <c r="H5" s="5">
        <v>1.69</v>
      </c>
      <c r="I5" s="6">
        <v>2.564E-2</v>
      </c>
      <c r="J5" s="6">
        <v>9.8188999999999999E-2</v>
      </c>
      <c r="K5" s="5">
        <v>1.73</v>
      </c>
      <c r="L5" s="6">
        <v>4.3754000000000001E-2</v>
      </c>
      <c r="M5" s="6">
        <v>0.14582700000000001</v>
      </c>
      <c r="N5" s="5">
        <v>3.18</v>
      </c>
      <c r="O5" s="6">
        <v>6.7380000000000001E-3</v>
      </c>
      <c r="P5" s="6">
        <v>3.7665999999999998E-2</v>
      </c>
      <c r="Q5" t="s">
        <v>334</v>
      </c>
      <c r="R5" t="s">
        <v>335</v>
      </c>
    </row>
    <row r="6" spans="1:18" x14ac:dyDescent="0.25">
      <c r="A6" s="4">
        <v>13368810</v>
      </c>
      <c r="B6" s="4" t="s">
        <v>336</v>
      </c>
      <c r="C6" s="4" t="s">
        <v>521</v>
      </c>
      <c r="D6" s="4">
        <v>3.26</v>
      </c>
      <c r="E6" s="4">
        <v>3.69</v>
      </c>
      <c r="F6" s="4">
        <v>4.6900000000000004</v>
      </c>
      <c r="G6" s="4">
        <v>4.83</v>
      </c>
      <c r="H6" s="5">
        <v>1.35</v>
      </c>
      <c r="I6" s="6">
        <v>0.17741100000000001</v>
      </c>
      <c r="J6" s="6">
        <v>0.35032400000000002</v>
      </c>
      <c r="K6" s="5">
        <v>2.69</v>
      </c>
      <c r="L6" s="6">
        <v>1.3929999999999999E-3</v>
      </c>
      <c r="M6" s="6">
        <v>2.7278E-2</v>
      </c>
      <c r="N6" s="5">
        <v>2.97</v>
      </c>
      <c r="O6" s="6">
        <v>8.3999999999999995E-5</v>
      </c>
      <c r="P6" s="6">
        <v>5.2989999999999999E-3</v>
      </c>
      <c r="Q6" t="s">
        <v>337</v>
      </c>
      <c r="R6" t="s">
        <v>338</v>
      </c>
    </row>
    <row r="7" spans="1:18" x14ac:dyDescent="0.25">
      <c r="A7" s="4">
        <v>13352807</v>
      </c>
      <c r="B7" s="4" t="s">
        <v>592</v>
      </c>
      <c r="C7" s="4" t="s">
        <v>569</v>
      </c>
      <c r="D7" s="4">
        <v>3.4</v>
      </c>
      <c r="E7" s="4">
        <v>4.5</v>
      </c>
      <c r="F7" s="4">
        <v>4.16</v>
      </c>
      <c r="G7" s="4">
        <v>4.93</v>
      </c>
      <c r="H7" s="5">
        <v>2.14</v>
      </c>
      <c r="I7" s="6">
        <v>3.2858999999999999E-2</v>
      </c>
      <c r="J7" s="6">
        <v>0.115097</v>
      </c>
      <c r="K7" s="5">
        <v>1.7</v>
      </c>
      <c r="L7" s="6">
        <v>3.0426999999999999E-2</v>
      </c>
      <c r="M7" s="6">
        <v>0.117409</v>
      </c>
      <c r="N7" s="5">
        <v>2.88</v>
      </c>
      <c r="O7" s="6">
        <v>2.734E-2</v>
      </c>
      <c r="P7" s="6">
        <v>8.8220000000000007E-2</v>
      </c>
      <c r="Q7" t="s">
        <v>475</v>
      </c>
      <c r="R7" t="s">
        <v>476</v>
      </c>
    </row>
    <row r="8" spans="1:18" x14ac:dyDescent="0.25">
      <c r="A8" s="4">
        <v>13352807</v>
      </c>
      <c r="B8" s="4" t="s">
        <v>592</v>
      </c>
      <c r="C8" s="4" t="s">
        <v>569</v>
      </c>
      <c r="D8" s="4">
        <v>3.4</v>
      </c>
      <c r="E8" s="4">
        <v>4.5</v>
      </c>
      <c r="F8" s="4">
        <v>4.16</v>
      </c>
      <c r="G8" s="4">
        <v>4.93</v>
      </c>
      <c r="H8" s="5">
        <v>2.14</v>
      </c>
      <c r="I8" s="6">
        <v>3.2858999999999999E-2</v>
      </c>
      <c r="J8" s="6">
        <v>0.115097</v>
      </c>
      <c r="K8" s="5">
        <v>1.7</v>
      </c>
      <c r="L8" s="6">
        <v>3.0426999999999999E-2</v>
      </c>
      <c r="M8" s="6">
        <v>0.117409</v>
      </c>
      <c r="N8" s="5">
        <v>2.88</v>
      </c>
      <c r="O8" s="6">
        <v>2.734E-2</v>
      </c>
      <c r="P8" s="6">
        <v>8.8220000000000007E-2</v>
      </c>
      <c r="Q8" t="s">
        <v>475</v>
      </c>
      <c r="R8" t="s">
        <v>476</v>
      </c>
    </row>
    <row r="9" spans="1:18" x14ac:dyDescent="0.25">
      <c r="A9" s="4">
        <v>13493613</v>
      </c>
      <c r="B9" s="4" t="s">
        <v>606</v>
      </c>
      <c r="C9" s="4" t="s">
        <v>583</v>
      </c>
      <c r="D9" s="4">
        <v>7.26</v>
      </c>
      <c r="E9" s="4">
        <v>9.49</v>
      </c>
      <c r="F9" s="4">
        <v>7.77</v>
      </c>
      <c r="G9" s="4">
        <v>8.7799999999999994</v>
      </c>
      <c r="H9" s="5">
        <v>4.6900000000000004</v>
      </c>
      <c r="I9" s="6">
        <v>2.3699999999999999E-4</v>
      </c>
      <c r="J9" s="6">
        <v>1.1686E-2</v>
      </c>
      <c r="K9" s="5">
        <v>1.42</v>
      </c>
      <c r="L9" s="6">
        <v>1.4583E-2</v>
      </c>
      <c r="M9" s="6">
        <v>7.9274999999999998E-2</v>
      </c>
      <c r="N9" s="5">
        <v>2.87</v>
      </c>
      <c r="O9" s="6">
        <v>3.59E-4</v>
      </c>
      <c r="P9" s="6">
        <v>9.0530000000000003E-3</v>
      </c>
      <c r="Q9" t="s">
        <v>503</v>
      </c>
      <c r="R9" t="s">
        <v>504</v>
      </c>
    </row>
    <row r="10" spans="1:18" x14ac:dyDescent="0.25">
      <c r="A10" s="4">
        <v>13499397</v>
      </c>
      <c r="B10" s="4" t="s">
        <v>593</v>
      </c>
      <c r="C10" s="4" t="s">
        <v>570</v>
      </c>
      <c r="D10" s="4">
        <v>3.91</v>
      </c>
      <c r="E10" s="4">
        <v>7.31</v>
      </c>
      <c r="F10" s="4">
        <v>4.22</v>
      </c>
      <c r="G10" s="4">
        <v>5.37</v>
      </c>
      <c r="H10" s="5">
        <v>10.57</v>
      </c>
      <c r="I10" s="6">
        <v>5.7600000000000001E-4</v>
      </c>
      <c r="J10" s="6">
        <v>1.5540999999999999E-2</v>
      </c>
      <c r="K10" s="5">
        <v>1.24</v>
      </c>
      <c r="L10" s="6">
        <v>7.0268999999999998E-2</v>
      </c>
      <c r="M10" s="6">
        <v>0.19126599999999999</v>
      </c>
      <c r="N10" s="5">
        <v>2.75</v>
      </c>
      <c r="O10" s="6">
        <v>3.7800000000000003E-4</v>
      </c>
      <c r="P10" s="6">
        <v>9.1750000000000009E-3</v>
      </c>
      <c r="Q10" t="s">
        <v>477</v>
      </c>
      <c r="R10" t="s">
        <v>478</v>
      </c>
    </row>
    <row r="11" spans="1:18" x14ac:dyDescent="0.25">
      <c r="A11" s="4">
        <v>13499397</v>
      </c>
      <c r="B11" s="4" t="s">
        <v>593</v>
      </c>
      <c r="C11" s="4" t="s">
        <v>570</v>
      </c>
      <c r="D11" s="4">
        <v>3.91</v>
      </c>
      <c r="E11" s="4">
        <v>7.31</v>
      </c>
      <c r="F11" s="4">
        <v>4.22</v>
      </c>
      <c r="G11" s="4">
        <v>5.37</v>
      </c>
      <c r="H11" s="5">
        <v>10.57</v>
      </c>
      <c r="I11" s="6">
        <v>5.7600000000000001E-4</v>
      </c>
      <c r="J11" s="6">
        <v>1.5540999999999999E-2</v>
      </c>
      <c r="K11" s="5">
        <v>1.24</v>
      </c>
      <c r="L11" s="6">
        <v>7.0268999999999998E-2</v>
      </c>
      <c r="M11" s="6">
        <v>0.19126599999999999</v>
      </c>
      <c r="N11" s="5">
        <v>2.75</v>
      </c>
      <c r="O11" s="6">
        <v>3.7800000000000003E-4</v>
      </c>
      <c r="P11" s="6">
        <v>9.1750000000000009E-3</v>
      </c>
      <c r="Q11" t="s">
        <v>477</v>
      </c>
      <c r="R11" t="s">
        <v>478</v>
      </c>
    </row>
    <row r="12" spans="1:18" x14ac:dyDescent="0.25">
      <c r="A12" s="4">
        <v>13349991</v>
      </c>
      <c r="B12" s="4" t="s">
        <v>339</v>
      </c>
      <c r="C12" s="4" t="s">
        <v>522</v>
      </c>
      <c r="D12" s="4">
        <v>6.85</v>
      </c>
      <c r="E12" s="4">
        <v>8.9499999999999993</v>
      </c>
      <c r="F12" s="4">
        <v>7.7</v>
      </c>
      <c r="G12" s="4">
        <v>8.3000000000000007</v>
      </c>
      <c r="H12" s="5">
        <v>4.3099999999999996</v>
      </c>
      <c r="I12" s="6">
        <v>1.9999999999999999E-6</v>
      </c>
      <c r="J12" s="6">
        <v>6.4599999999999996E-3</v>
      </c>
      <c r="K12" s="5">
        <v>1.81</v>
      </c>
      <c r="L12" s="6">
        <v>5.3842000000000001E-2</v>
      </c>
      <c r="M12" s="6">
        <v>0.16380700000000001</v>
      </c>
      <c r="N12" s="5">
        <v>2.74</v>
      </c>
      <c r="O12" s="6">
        <v>1.008E-3</v>
      </c>
      <c r="P12" s="6">
        <v>1.3797E-2</v>
      </c>
      <c r="Q12" t="s">
        <v>340</v>
      </c>
      <c r="R12" t="s">
        <v>341</v>
      </c>
    </row>
    <row r="13" spans="1:18" x14ac:dyDescent="0.25">
      <c r="A13" s="4">
        <v>13416852</v>
      </c>
      <c r="B13" s="4" t="s">
        <v>342</v>
      </c>
      <c r="C13" s="4" t="s">
        <v>523</v>
      </c>
      <c r="D13" s="4">
        <v>6.11</v>
      </c>
      <c r="E13" s="4">
        <v>7.5</v>
      </c>
      <c r="F13" s="4">
        <v>7.1</v>
      </c>
      <c r="G13" s="4">
        <v>7.52</v>
      </c>
      <c r="H13" s="5">
        <v>2.62</v>
      </c>
      <c r="I13" s="6">
        <v>2.188E-2</v>
      </c>
      <c r="J13" s="6">
        <v>8.8772000000000004E-2</v>
      </c>
      <c r="K13" s="5">
        <v>1.99</v>
      </c>
      <c r="L13" s="6">
        <v>2.7736E-2</v>
      </c>
      <c r="M13" s="6">
        <v>0.11088000000000001</v>
      </c>
      <c r="N13" s="5">
        <v>2.65</v>
      </c>
      <c r="O13" s="6">
        <v>1.1934E-2</v>
      </c>
      <c r="P13" s="6">
        <v>5.2916999999999999E-2</v>
      </c>
      <c r="Q13" t="s">
        <v>343</v>
      </c>
      <c r="R13" t="s">
        <v>344</v>
      </c>
    </row>
    <row r="14" spans="1:18" x14ac:dyDescent="0.25">
      <c r="A14" s="4">
        <v>13481226</v>
      </c>
      <c r="B14" s="4" t="s">
        <v>596</v>
      </c>
      <c r="C14" s="4" t="s">
        <v>573</v>
      </c>
      <c r="D14" s="4">
        <v>8.7799999999999994</v>
      </c>
      <c r="E14" s="4">
        <v>9.4</v>
      </c>
      <c r="F14" s="4">
        <v>9.6</v>
      </c>
      <c r="G14" s="4">
        <v>10.09</v>
      </c>
      <c r="H14" s="5">
        <v>1.54</v>
      </c>
      <c r="I14" s="6">
        <v>1.8586999999999999E-2</v>
      </c>
      <c r="J14" s="6">
        <v>8.0590999999999996E-2</v>
      </c>
      <c r="K14" s="5">
        <v>1.77</v>
      </c>
      <c r="L14" s="6">
        <v>9.7400000000000004E-4</v>
      </c>
      <c r="M14" s="6">
        <v>2.3498999999999999E-2</v>
      </c>
      <c r="N14" s="5">
        <v>2.4900000000000002</v>
      </c>
      <c r="O14" s="6">
        <v>4.3000000000000002E-5</v>
      </c>
      <c r="P14" s="6">
        <v>4.431E-3</v>
      </c>
      <c r="Q14" t="s">
        <v>483</v>
      </c>
      <c r="R14" t="s">
        <v>484</v>
      </c>
    </row>
    <row r="15" spans="1:18" x14ac:dyDescent="0.25">
      <c r="A15" s="4">
        <v>13481226</v>
      </c>
      <c r="B15" s="4" t="s">
        <v>596</v>
      </c>
      <c r="C15" s="4" t="s">
        <v>573</v>
      </c>
      <c r="D15" s="4">
        <v>8.7799999999999994</v>
      </c>
      <c r="E15" s="4">
        <v>9.4</v>
      </c>
      <c r="F15" s="4">
        <v>9.6</v>
      </c>
      <c r="G15" s="4">
        <v>10.09</v>
      </c>
      <c r="H15" s="5">
        <v>1.54</v>
      </c>
      <c r="I15" s="6">
        <v>1.8586999999999999E-2</v>
      </c>
      <c r="J15" s="6">
        <v>8.0590999999999996E-2</v>
      </c>
      <c r="K15" s="5">
        <v>1.77</v>
      </c>
      <c r="L15" s="6">
        <v>9.7400000000000004E-4</v>
      </c>
      <c r="M15" s="6">
        <v>2.3498999999999999E-2</v>
      </c>
      <c r="N15" s="5">
        <v>2.4900000000000002</v>
      </c>
      <c r="O15" s="6">
        <v>4.3000000000000002E-5</v>
      </c>
      <c r="P15" s="6">
        <v>4.431E-3</v>
      </c>
      <c r="Q15" t="s">
        <v>483</v>
      </c>
      <c r="R15" t="s">
        <v>484</v>
      </c>
    </row>
    <row r="16" spans="1:18" x14ac:dyDescent="0.25">
      <c r="A16" s="4">
        <v>13404202</v>
      </c>
      <c r="B16" s="4" t="s">
        <v>607</v>
      </c>
      <c r="C16" s="4" t="s">
        <v>584</v>
      </c>
      <c r="D16" s="4">
        <v>7.5</v>
      </c>
      <c r="E16" s="4">
        <v>8.6300000000000008</v>
      </c>
      <c r="F16" s="4">
        <v>7.89</v>
      </c>
      <c r="G16" s="4">
        <v>8.7799999999999994</v>
      </c>
      <c r="H16" s="5">
        <v>2.2000000000000002</v>
      </c>
      <c r="I16" s="6">
        <v>4.1E-5</v>
      </c>
      <c r="J16" s="6">
        <v>8.2760000000000004E-3</v>
      </c>
      <c r="K16" s="5">
        <v>1.32</v>
      </c>
      <c r="L16" s="6">
        <v>2.4218E-2</v>
      </c>
      <c r="M16" s="6">
        <v>0.103115</v>
      </c>
      <c r="N16" s="5">
        <v>2.44</v>
      </c>
      <c r="O16" s="6">
        <v>1.3390000000000001E-2</v>
      </c>
      <c r="P16" s="6">
        <v>5.6784000000000001E-2</v>
      </c>
      <c r="Q16" t="s">
        <v>505</v>
      </c>
      <c r="R16" t="s">
        <v>506</v>
      </c>
    </row>
    <row r="17" spans="1:18" x14ac:dyDescent="0.25">
      <c r="A17" s="4">
        <v>13352327</v>
      </c>
      <c r="B17" s="4" t="s">
        <v>345</v>
      </c>
      <c r="C17" s="4" t="s">
        <v>524</v>
      </c>
      <c r="D17" s="4">
        <v>8.3699999999999992</v>
      </c>
      <c r="E17" s="4">
        <v>9.9499999999999993</v>
      </c>
      <c r="F17" s="4">
        <v>10.61</v>
      </c>
      <c r="G17" s="4">
        <v>9.61</v>
      </c>
      <c r="H17" s="5">
        <v>2.99</v>
      </c>
      <c r="I17" s="6">
        <v>1.364E-3</v>
      </c>
      <c r="J17" s="6">
        <v>2.1080000000000002E-2</v>
      </c>
      <c r="K17" s="5">
        <v>4.72</v>
      </c>
      <c r="L17" s="6">
        <v>7.9900000000000006E-3</v>
      </c>
      <c r="M17" s="6">
        <v>5.8276000000000001E-2</v>
      </c>
      <c r="N17" s="5">
        <v>2.35</v>
      </c>
      <c r="O17" s="6">
        <v>3.4989999999999999E-3</v>
      </c>
      <c r="P17" s="6">
        <v>2.5914E-2</v>
      </c>
      <c r="Q17" t="s">
        <v>346</v>
      </c>
      <c r="R17" t="s">
        <v>347</v>
      </c>
    </row>
    <row r="18" spans="1:18" x14ac:dyDescent="0.25">
      <c r="A18" s="4">
        <v>13341372</v>
      </c>
      <c r="B18" s="4" t="s">
        <v>608</v>
      </c>
      <c r="C18" s="4" t="s">
        <v>585</v>
      </c>
      <c r="D18" s="4">
        <v>4.08</v>
      </c>
      <c r="E18" s="4">
        <v>3.95</v>
      </c>
      <c r="F18" s="4">
        <v>4.8499999999999996</v>
      </c>
      <c r="G18" s="4">
        <v>5.23</v>
      </c>
      <c r="H18" s="5">
        <v>-1.0900000000000001</v>
      </c>
      <c r="I18" s="6">
        <v>0.81547700000000001</v>
      </c>
      <c r="J18" s="6">
        <v>0.89618699999999996</v>
      </c>
      <c r="K18" s="5">
        <v>1.71</v>
      </c>
      <c r="L18" s="6">
        <v>0.72509599999999996</v>
      </c>
      <c r="M18" s="6">
        <v>0.81792600000000004</v>
      </c>
      <c r="N18" s="5">
        <v>2.2200000000000002</v>
      </c>
      <c r="O18" s="6">
        <v>0.85301199999999999</v>
      </c>
      <c r="P18" s="6">
        <v>0.90202099999999996</v>
      </c>
      <c r="Q18" t="s">
        <v>507</v>
      </c>
      <c r="R18" t="s">
        <v>508</v>
      </c>
    </row>
    <row r="19" spans="1:18" x14ac:dyDescent="0.25">
      <c r="A19" s="4">
        <v>13535113</v>
      </c>
      <c r="B19" s="4" t="s">
        <v>515</v>
      </c>
      <c r="C19" s="4" t="s">
        <v>589</v>
      </c>
      <c r="D19" s="4">
        <v>4.82</v>
      </c>
      <c r="E19" s="4">
        <v>5.01</v>
      </c>
      <c r="F19" s="4">
        <v>6.74</v>
      </c>
      <c r="G19" s="4">
        <v>5.97</v>
      </c>
      <c r="H19" s="5">
        <v>1.1499999999999999</v>
      </c>
      <c r="I19" s="6">
        <v>0.37610300000000002</v>
      </c>
      <c r="J19" s="6">
        <v>0.57063299999999995</v>
      </c>
      <c r="K19" s="5">
        <v>3.81</v>
      </c>
      <c r="L19" s="6">
        <v>6.8149999999999999E-3</v>
      </c>
      <c r="M19" s="6">
        <v>5.4288999999999997E-2</v>
      </c>
      <c r="N19" s="5">
        <v>2.2200000000000002</v>
      </c>
      <c r="O19" s="6">
        <v>2.9480000000000001E-3</v>
      </c>
      <c r="P19" s="6">
        <v>2.3529999999999999E-2</v>
      </c>
      <c r="Q19" t="s">
        <v>51</v>
      </c>
      <c r="R19" t="s">
        <v>516</v>
      </c>
    </row>
    <row r="20" spans="1:18" x14ac:dyDescent="0.25">
      <c r="A20" s="4">
        <v>13522407</v>
      </c>
      <c r="B20" s="4" t="s">
        <v>348</v>
      </c>
      <c r="C20" s="4" t="s">
        <v>525</v>
      </c>
      <c r="D20" s="4">
        <v>8.66</v>
      </c>
      <c r="E20" s="4">
        <v>9.19</v>
      </c>
      <c r="F20" s="4">
        <v>9.5299999999999994</v>
      </c>
      <c r="G20" s="4">
        <v>9.7899999999999991</v>
      </c>
      <c r="H20" s="5">
        <v>1.44</v>
      </c>
      <c r="I20" s="6">
        <v>0.76677200000000001</v>
      </c>
      <c r="J20" s="6">
        <v>0.86658100000000005</v>
      </c>
      <c r="K20" s="5">
        <v>1.83</v>
      </c>
      <c r="L20" s="6">
        <v>0.36460900000000002</v>
      </c>
      <c r="M20" s="6">
        <v>0.52199499999999999</v>
      </c>
      <c r="N20" s="5">
        <v>2.19</v>
      </c>
      <c r="O20" s="6">
        <v>0.20544200000000001</v>
      </c>
      <c r="P20" s="6">
        <v>0.34424900000000003</v>
      </c>
      <c r="Q20" t="s">
        <v>349</v>
      </c>
      <c r="R20" t="s">
        <v>350</v>
      </c>
    </row>
    <row r="21" spans="1:18" x14ac:dyDescent="0.25">
      <c r="A21" s="4">
        <v>13443591</v>
      </c>
      <c r="B21" s="4" t="s">
        <v>351</v>
      </c>
      <c r="C21" s="4" t="s">
        <v>526</v>
      </c>
      <c r="D21" s="4">
        <v>9.06</v>
      </c>
      <c r="E21" s="4">
        <v>9.76</v>
      </c>
      <c r="F21" s="4">
        <v>9.18</v>
      </c>
      <c r="G21" s="4">
        <v>10.1</v>
      </c>
      <c r="H21" s="5">
        <v>1.62</v>
      </c>
      <c r="I21" s="6">
        <v>1.4630000000000001E-3</v>
      </c>
      <c r="J21" s="6">
        <v>2.1739000000000001E-2</v>
      </c>
      <c r="K21" s="5">
        <v>1.08</v>
      </c>
      <c r="L21" s="6">
        <v>0.26897500000000002</v>
      </c>
      <c r="M21" s="6">
        <v>0.43078699999999998</v>
      </c>
      <c r="N21" s="5">
        <v>2.0499999999999998</v>
      </c>
      <c r="O21" s="6">
        <v>2.1699999999999999E-4</v>
      </c>
      <c r="P21" s="6">
        <v>7.6800000000000002E-3</v>
      </c>
      <c r="Q21" t="s">
        <v>352</v>
      </c>
      <c r="R21" t="s">
        <v>353</v>
      </c>
    </row>
    <row r="22" spans="1:18" x14ac:dyDescent="0.25">
      <c r="A22" s="4">
        <v>13356199</v>
      </c>
      <c r="B22" s="4" t="s">
        <v>609</v>
      </c>
      <c r="C22" s="4" t="s">
        <v>586</v>
      </c>
      <c r="D22" s="4">
        <v>7.89</v>
      </c>
      <c r="E22" s="4">
        <v>7.87</v>
      </c>
      <c r="F22" s="4">
        <v>8.75</v>
      </c>
      <c r="G22" s="4">
        <v>8.9</v>
      </c>
      <c r="H22" s="5">
        <v>-1.01</v>
      </c>
      <c r="I22" s="6">
        <v>0.57276099999999996</v>
      </c>
      <c r="J22" s="6">
        <v>0.73692800000000003</v>
      </c>
      <c r="K22" s="5">
        <v>1.81</v>
      </c>
      <c r="L22" s="6">
        <v>2.7141999999999999E-2</v>
      </c>
      <c r="M22" s="6">
        <v>0.109666</v>
      </c>
      <c r="N22" s="5">
        <v>2.02</v>
      </c>
      <c r="O22" s="6">
        <v>1.8717000000000001E-2</v>
      </c>
      <c r="P22" s="6">
        <v>6.9906999999999997E-2</v>
      </c>
      <c r="Q22" t="s">
        <v>509</v>
      </c>
      <c r="R22" t="s">
        <v>510</v>
      </c>
    </row>
    <row r="23" spans="1:18" x14ac:dyDescent="0.25">
      <c r="A23" s="4">
        <v>13342963</v>
      </c>
      <c r="B23" s="4" t="s">
        <v>354</v>
      </c>
      <c r="C23" s="4" t="s">
        <v>527</v>
      </c>
      <c r="D23" s="4">
        <v>4.3499999999999996</v>
      </c>
      <c r="E23" s="4">
        <v>5.0599999999999996</v>
      </c>
      <c r="F23" s="4">
        <v>4.79</v>
      </c>
      <c r="G23" s="4">
        <v>5.35</v>
      </c>
      <c r="H23" s="5">
        <v>1.64</v>
      </c>
      <c r="I23" s="6">
        <v>9.5309999999999995E-3</v>
      </c>
      <c r="J23" s="6">
        <v>5.4559999999999997E-2</v>
      </c>
      <c r="K23" s="5">
        <v>1.36</v>
      </c>
      <c r="L23" s="6">
        <v>0.14032800000000001</v>
      </c>
      <c r="M23" s="6">
        <v>0.28953899999999999</v>
      </c>
      <c r="N23" s="5">
        <v>2</v>
      </c>
      <c r="O23" s="6">
        <v>7.4999999999999997E-2</v>
      </c>
      <c r="P23" s="6">
        <v>0.17331299999999999</v>
      </c>
      <c r="Q23" t="s">
        <v>355</v>
      </c>
      <c r="R23" t="s">
        <v>356</v>
      </c>
    </row>
    <row r="24" spans="1:18" x14ac:dyDescent="0.25">
      <c r="A24" s="4">
        <v>13476692</v>
      </c>
      <c r="B24" s="4" t="s">
        <v>594</v>
      </c>
      <c r="C24" s="4" t="s">
        <v>571</v>
      </c>
      <c r="D24" s="4">
        <v>6.57</v>
      </c>
      <c r="E24" s="4">
        <v>6.59</v>
      </c>
      <c r="F24" s="4">
        <v>7.66</v>
      </c>
      <c r="G24" s="4">
        <v>7.57</v>
      </c>
      <c r="H24" s="5">
        <v>1.02</v>
      </c>
      <c r="I24" s="6">
        <v>0.12528300000000001</v>
      </c>
      <c r="J24" s="6">
        <v>0.27910800000000002</v>
      </c>
      <c r="K24" s="5">
        <v>2.14</v>
      </c>
      <c r="L24" s="6">
        <v>3.2720000000000002E-3</v>
      </c>
      <c r="M24" s="6">
        <v>3.8522000000000001E-2</v>
      </c>
      <c r="N24" s="5">
        <v>2</v>
      </c>
      <c r="O24" s="6">
        <v>3.0499999999999999E-4</v>
      </c>
      <c r="P24" s="6">
        <v>8.4209999999999997E-3</v>
      </c>
      <c r="Q24" t="s">
        <v>479</v>
      </c>
      <c r="R24" t="s">
        <v>480</v>
      </c>
    </row>
    <row r="25" spans="1:18" x14ac:dyDescent="0.25">
      <c r="A25" s="4">
        <v>13438942</v>
      </c>
      <c r="B25" s="4" t="s">
        <v>357</v>
      </c>
      <c r="C25" s="4" t="s">
        <v>528</v>
      </c>
      <c r="D25" s="4">
        <v>9.4499999999999993</v>
      </c>
      <c r="E25" s="4">
        <v>11.46</v>
      </c>
      <c r="F25" s="4">
        <v>10.09</v>
      </c>
      <c r="G25" s="4">
        <v>10.33</v>
      </c>
      <c r="H25" s="5">
        <v>4.0199999999999996</v>
      </c>
      <c r="I25" s="6">
        <v>1.5100000000000001E-4</v>
      </c>
      <c r="J25" s="6">
        <v>1.0272E-2</v>
      </c>
      <c r="K25" s="5">
        <v>1.55</v>
      </c>
      <c r="L25" s="6">
        <v>8.0459999999999993E-3</v>
      </c>
      <c r="M25" s="6">
        <v>5.8442000000000001E-2</v>
      </c>
      <c r="N25" s="5">
        <v>1.84</v>
      </c>
      <c r="O25" s="6">
        <v>9.0740000000000005E-3</v>
      </c>
      <c r="P25" s="6">
        <v>4.4650000000000002E-2</v>
      </c>
      <c r="Q25" t="s">
        <v>358</v>
      </c>
      <c r="R25" t="s">
        <v>359</v>
      </c>
    </row>
    <row r="26" spans="1:18" x14ac:dyDescent="0.25">
      <c r="A26" s="4">
        <v>13435643</v>
      </c>
      <c r="B26" s="4" t="s">
        <v>595</v>
      </c>
      <c r="C26" s="4" t="s">
        <v>572</v>
      </c>
      <c r="D26" s="4">
        <v>4.37</v>
      </c>
      <c r="E26" s="4">
        <v>5.45</v>
      </c>
      <c r="F26" s="4">
        <v>4.51</v>
      </c>
      <c r="G26" s="4">
        <v>5.24</v>
      </c>
      <c r="H26" s="5">
        <v>2.12</v>
      </c>
      <c r="I26" s="6">
        <v>1.175E-2</v>
      </c>
      <c r="J26" s="6">
        <v>6.1355E-2</v>
      </c>
      <c r="K26" s="5">
        <v>1.1000000000000001</v>
      </c>
      <c r="L26" s="6">
        <v>0.29451899999999998</v>
      </c>
      <c r="M26" s="6">
        <v>0.45686300000000002</v>
      </c>
      <c r="N26" s="5">
        <v>1.83</v>
      </c>
      <c r="O26" s="6">
        <v>0.14987300000000001</v>
      </c>
      <c r="P26" s="6">
        <v>0.27784500000000001</v>
      </c>
      <c r="Q26" t="s">
        <v>481</v>
      </c>
      <c r="R26" t="s">
        <v>482</v>
      </c>
    </row>
    <row r="27" spans="1:18" x14ac:dyDescent="0.25">
      <c r="A27" s="4">
        <v>13435643</v>
      </c>
      <c r="B27" s="4" t="s">
        <v>595</v>
      </c>
      <c r="C27" s="4" t="s">
        <v>572</v>
      </c>
      <c r="D27" s="4">
        <v>4.37</v>
      </c>
      <c r="E27" s="4">
        <v>5.45</v>
      </c>
      <c r="F27" s="4">
        <v>4.51</v>
      </c>
      <c r="G27" s="4">
        <v>5.24</v>
      </c>
      <c r="H27" s="5">
        <v>2.12</v>
      </c>
      <c r="I27" s="6">
        <v>1.175E-2</v>
      </c>
      <c r="J27" s="6">
        <v>6.1355E-2</v>
      </c>
      <c r="K27" s="5">
        <v>1.1000000000000001</v>
      </c>
      <c r="L27" s="6">
        <v>0.29451899999999998</v>
      </c>
      <c r="M27" s="6">
        <v>0.45686300000000002</v>
      </c>
      <c r="N27" s="5">
        <v>1.83</v>
      </c>
      <c r="O27" s="6">
        <v>0.14987300000000001</v>
      </c>
      <c r="P27" s="6">
        <v>0.27784500000000001</v>
      </c>
      <c r="Q27" t="s">
        <v>481</v>
      </c>
      <c r="R27" t="s">
        <v>482</v>
      </c>
    </row>
    <row r="28" spans="1:18" x14ac:dyDescent="0.25">
      <c r="A28" s="4">
        <v>13425213</v>
      </c>
      <c r="B28" s="4" t="s">
        <v>360</v>
      </c>
      <c r="C28" s="4" t="s">
        <v>529</v>
      </c>
      <c r="D28" s="4">
        <v>7.22</v>
      </c>
      <c r="E28" s="4">
        <v>8.61</v>
      </c>
      <c r="F28" s="4">
        <v>7.79</v>
      </c>
      <c r="G28" s="4">
        <v>8.0399999999999991</v>
      </c>
      <c r="H28" s="5">
        <v>2.61</v>
      </c>
      <c r="I28" s="6">
        <v>4.0200000000000001E-4</v>
      </c>
      <c r="J28" s="6">
        <v>1.3903E-2</v>
      </c>
      <c r="K28" s="5">
        <v>1.49</v>
      </c>
      <c r="L28" s="6">
        <v>3.9940000000000002E-3</v>
      </c>
      <c r="M28" s="6">
        <v>4.2301999999999999E-2</v>
      </c>
      <c r="N28" s="5">
        <v>1.76</v>
      </c>
      <c r="O28" s="6">
        <v>4.2900000000000002E-4</v>
      </c>
      <c r="P28" s="6">
        <v>9.5809999999999992E-3</v>
      </c>
      <c r="Q28" t="s">
        <v>361</v>
      </c>
      <c r="R28" t="s">
        <v>362</v>
      </c>
    </row>
    <row r="29" spans="1:18" x14ac:dyDescent="0.25">
      <c r="A29" s="4">
        <v>13373358</v>
      </c>
      <c r="B29" s="4" t="s">
        <v>363</v>
      </c>
      <c r="C29" s="4" t="s">
        <v>530</v>
      </c>
      <c r="D29" s="4">
        <v>3.48</v>
      </c>
      <c r="E29" s="4">
        <v>4.76</v>
      </c>
      <c r="F29" s="4">
        <v>3.79</v>
      </c>
      <c r="G29" s="4">
        <v>4.2699999999999996</v>
      </c>
      <c r="H29" s="5">
        <v>2.42</v>
      </c>
      <c r="I29" s="6">
        <v>8.8900000000000003E-4</v>
      </c>
      <c r="J29" s="6">
        <v>1.7728000000000001E-2</v>
      </c>
      <c r="K29" s="5">
        <v>1.23</v>
      </c>
      <c r="L29" s="6">
        <v>0.19877500000000001</v>
      </c>
      <c r="M29" s="6">
        <v>0.35785</v>
      </c>
      <c r="N29" s="5">
        <v>1.72</v>
      </c>
      <c r="O29" s="6">
        <v>3.0543000000000001E-2</v>
      </c>
      <c r="P29" s="6">
        <v>9.4972000000000001E-2</v>
      </c>
      <c r="Q29" t="s">
        <v>364</v>
      </c>
      <c r="R29" t="s">
        <v>365</v>
      </c>
    </row>
    <row r="30" spans="1:18" x14ac:dyDescent="0.25">
      <c r="A30" s="4">
        <v>13513848</v>
      </c>
      <c r="B30" s="4" t="s">
        <v>372</v>
      </c>
      <c r="C30" s="4" t="s">
        <v>533</v>
      </c>
      <c r="D30" s="4">
        <v>4.17</v>
      </c>
      <c r="E30" s="4">
        <v>4.87</v>
      </c>
      <c r="F30" s="4">
        <v>5.61</v>
      </c>
      <c r="G30" s="4">
        <v>4.87</v>
      </c>
      <c r="H30" s="5">
        <v>1.62</v>
      </c>
      <c r="I30" s="6">
        <v>0.959395</v>
      </c>
      <c r="J30" s="6">
        <v>0.97866600000000004</v>
      </c>
      <c r="K30" s="5">
        <v>2.7</v>
      </c>
      <c r="L30" s="6">
        <v>0.41521799999999998</v>
      </c>
      <c r="M30" s="6">
        <v>0.56875299999999995</v>
      </c>
      <c r="N30" s="5">
        <v>1.62</v>
      </c>
      <c r="O30" s="6">
        <v>0.81251200000000001</v>
      </c>
      <c r="P30" s="6">
        <v>0.87354299999999996</v>
      </c>
      <c r="Q30" t="s">
        <v>373</v>
      </c>
      <c r="R30" t="s">
        <v>374</v>
      </c>
    </row>
    <row r="31" spans="1:18" x14ac:dyDescent="0.25">
      <c r="A31" s="4">
        <v>13444123</v>
      </c>
      <c r="B31" s="4" t="s">
        <v>378</v>
      </c>
      <c r="C31" s="4" t="s">
        <v>535</v>
      </c>
      <c r="D31" s="4">
        <v>4.84</v>
      </c>
      <c r="E31" s="4">
        <v>6.06</v>
      </c>
      <c r="F31" s="4">
        <v>4.78</v>
      </c>
      <c r="G31" s="4">
        <v>5.52</v>
      </c>
      <c r="H31" s="5">
        <v>2.33</v>
      </c>
      <c r="I31" s="6">
        <v>1.4200000000000001E-4</v>
      </c>
      <c r="J31" s="6">
        <v>1.0191E-2</v>
      </c>
      <c r="K31" s="5">
        <v>-1.04</v>
      </c>
      <c r="L31" s="6">
        <v>0.62884300000000004</v>
      </c>
      <c r="M31" s="6">
        <v>0.74482400000000004</v>
      </c>
      <c r="N31" s="5">
        <v>1.6</v>
      </c>
      <c r="O31" s="6">
        <v>9.9177000000000001E-2</v>
      </c>
      <c r="P31" s="6">
        <v>0.209703</v>
      </c>
      <c r="Q31" t="s">
        <v>379</v>
      </c>
      <c r="R31" t="s">
        <v>380</v>
      </c>
    </row>
    <row r="32" spans="1:18" x14ac:dyDescent="0.25">
      <c r="A32" s="4">
        <v>13424748</v>
      </c>
      <c r="B32" s="4" t="s">
        <v>375</v>
      </c>
      <c r="C32" s="4" t="s">
        <v>534</v>
      </c>
      <c r="D32" s="4">
        <v>5.14</v>
      </c>
      <c r="E32" s="4">
        <v>7.37</v>
      </c>
      <c r="F32" s="4">
        <v>5.25</v>
      </c>
      <c r="G32" s="4">
        <v>5.67</v>
      </c>
      <c r="H32" s="5">
        <v>4.67</v>
      </c>
      <c r="I32" s="6">
        <v>2.4740000000000001E-3</v>
      </c>
      <c r="J32" s="6">
        <v>2.7154999999999999E-2</v>
      </c>
      <c r="K32" s="5">
        <v>1.08</v>
      </c>
      <c r="L32" s="6">
        <v>0.60983399999999999</v>
      </c>
      <c r="M32" s="6">
        <v>0.73064399999999996</v>
      </c>
      <c r="N32" s="5">
        <v>1.44</v>
      </c>
      <c r="O32" s="6">
        <v>8.7259000000000003E-2</v>
      </c>
      <c r="P32" s="6">
        <v>0.19220999999999999</v>
      </c>
      <c r="Q32" t="s">
        <v>376</v>
      </c>
      <c r="R32" t="s">
        <v>377</v>
      </c>
    </row>
    <row r="33" spans="1:18" x14ac:dyDescent="0.25">
      <c r="A33" s="4">
        <v>13422258</v>
      </c>
      <c r="B33" s="4" t="s">
        <v>381</v>
      </c>
      <c r="C33" s="4" t="s">
        <v>536</v>
      </c>
      <c r="D33" s="4">
        <v>9.65</v>
      </c>
      <c r="E33" s="4">
        <v>11.28</v>
      </c>
      <c r="F33" s="4">
        <v>9.8800000000000008</v>
      </c>
      <c r="G33" s="4">
        <v>9.91</v>
      </c>
      <c r="H33" s="5">
        <v>3.1</v>
      </c>
      <c r="I33" s="6">
        <v>1.3100000000000001E-4</v>
      </c>
      <c r="J33" s="6">
        <v>9.8740000000000008E-3</v>
      </c>
      <c r="K33" s="5">
        <v>1.18</v>
      </c>
      <c r="L33" s="6">
        <v>0.18404499999999999</v>
      </c>
      <c r="M33" s="6">
        <v>0.34090900000000002</v>
      </c>
      <c r="N33" s="5">
        <v>1.2</v>
      </c>
      <c r="O33" s="6">
        <v>1.8359E-2</v>
      </c>
      <c r="P33" s="6">
        <v>6.8982000000000002E-2</v>
      </c>
      <c r="Q33" t="s">
        <v>382</v>
      </c>
      <c r="R33" t="s">
        <v>383</v>
      </c>
    </row>
    <row r="34" spans="1:18" x14ac:dyDescent="0.25">
      <c r="A34" s="4">
        <v>13501189</v>
      </c>
      <c r="B34" s="4" t="s">
        <v>384</v>
      </c>
      <c r="C34" s="4" t="s">
        <v>537</v>
      </c>
      <c r="D34" s="4">
        <v>7.33</v>
      </c>
      <c r="E34" s="4">
        <v>10.07</v>
      </c>
      <c r="F34" s="4">
        <v>6.96</v>
      </c>
      <c r="G34" s="4">
        <v>7.4</v>
      </c>
      <c r="H34" s="5">
        <v>6.7</v>
      </c>
      <c r="I34" s="6">
        <v>1.0430000000000001E-3</v>
      </c>
      <c r="J34" s="6">
        <v>1.8912000000000002E-2</v>
      </c>
      <c r="K34" s="5">
        <v>-1.29</v>
      </c>
      <c r="L34" s="6">
        <v>0.227136</v>
      </c>
      <c r="M34" s="6">
        <v>0.38724799999999998</v>
      </c>
      <c r="N34" s="5">
        <v>1.05</v>
      </c>
      <c r="O34" s="6">
        <v>0.93048500000000001</v>
      </c>
      <c r="P34" s="6">
        <v>0.95497500000000002</v>
      </c>
      <c r="Q34" t="s">
        <v>385</v>
      </c>
      <c r="R34" t="s">
        <v>386</v>
      </c>
    </row>
    <row r="35" spans="1:18" x14ac:dyDescent="0.25">
      <c r="A35" s="4">
        <v>13466930</v>
      </c>
      <c r="B35" s="4" t="s">
        <v>597</v>
      </c>
      <c r="C35" s="4" t="s">
        <v>574</v>
      </c>
      <c r="D35" s="4">
        <v>7.43</v>
      </c>
      <c r="E35" s="4">
        <v>8.6</v>
      </c>
      <c r="F35" s="4">
        <v>7.83</v>
      </c>
      <c r="G35" s="4">
        <v>7.48</v>
      </c>
      <c r="H35" s="5">
        <v>2.25</v>
      </c>
      <c r="I35" s="6">
        <v>1.2654E-2</v>
      </c>
      <c r="J35" s="6">
        <v>6.3961000000000004E-2</v>
      </c>
      <c r="K35" s="5">
        <v>1.31</v>
      </c>
      <c r="L35" s="6">
        <v>0.59655899999999995</v>
      </c>
      <c r="M35" s="6">
        <v>0.72004699999999999</v>
      </c>
      <c r="N35" s="5">
        <v>1.03</v>
      </c>
      <c r="O35" s="6">
        <v>0.61543499999999995</v>
      </c>
      <c r="P35" s="6">
        <v>0.72668999999999995</v>
      </c>
      <c r="Q35" t="s">
        <v>485</v>
      </c>
      <c r="R35" t="s">
        <v>486</v>
      </c>
    </row>
    <row r="36" spans="1:18" x14ac:dyDescent="0.25">
      <c r="A36" s="4">
        <v>13494609</v>
      </c>
      <c r="B36" s="4" t="s">
        <v>432</v>
      </c>
      <c r="C36" s="4" t="s">
        <v>553</v>
      </c>
      <c r="D36" s="4">
        <v>6.06</v>
      </c>
      <c r="E36" s="4">
        <v>4.5599999999999996</v>
      </c>
      <c r="F36" s="4">
        <v>7.14</v>
      </c>
      <c r="G36" s="4">
        <v>5.64</v>
      </c>
      <c r="H36" s="5">
        <v>-2.82</v>
      </c>
      <c r="I36" s="6">
        <v>5.8723999999999998E-2</v>
      </c>
      <c r="J36" s="6">
        <v>0.16808699999999999</v>
      </c>
      <c r="K36" s="5">
        <v>2.12</v>
      </c>
      <c r="L36" s="6">
        <v>0.21212300000000001</v>
      </c>
      <c r="M36" s="6">
        <v>0.372587</v>
      </c>
      <c r="N36" s="5">
        <v>-1.34</v>
      </c>
      <c r="O36" s="6">
        <v>0.16758600000000001</v>
      </c>
      <c r="P36" s="6">
        <v>0.30014200000000002</v>
      </c>
      <c r="Q36" t="s">
        <v>433</v>
      </c>
      <c r="R36" t="s">
        <v>434</v>
      </c>
    </row>
    <row r="37" spans="1:18" x14ac:dyDescent="0.25">
      <c r="A37" s="4">
        <v>13450762</v>
      </c>
      <c r="B37" s="4" t="s">
        <v>387</v>
      </c>
      <c r="C37" s="4" t="s">
        <v>538</v>
      </c>
      <c r="D37" s="4">
        <v>7.27</v>
      </c>
      <c r="E37" s="4">
        <v>7.11</v>
      </c>
      <c r="F37" s="4">
        <v>6.15</v>
      </c>
      <c r="G37" s="4">
        <v>6.69</v>
      </c>
      <c r="H37" s="5">
        <v>-1.1200000000000001</v>
      </c>
      <c r="I37" s="6">
        <v>1.286E-2</v>
      </c>
      <c r="J37" s="6">
        <v>6.4633999999999997E-2</v>
      </c>
      <c r="K37" s="5">
        <v>-2.1800000000000002</v>
      </c>
      <c r="L37" s="6">
        <v>1.5999999999999999E-5</v>
      </c>
      <c r="M37" s="6">
        <v>8.9739999999999993E-3</v>
      </c>
      <c r="N37" s="5">
        <v>-1.5</v>
      </c>
      <c r="O37" s="6">
        <v>3.9556000000000001E-2</v>
      </c>
      <c r="P37" s="6">
        <v>0.112564</v>
      </c>
      <c r="Q37" t="s">
        <v>388</v>
      </c>
      <c r="R37" t="s">
        <v>389</v>
      </c>
    </row>
    <row r="38" spans="1:18" x14ac:dyDescent="0.25">
      <c r="A38" s="4">
        <v>13461471</v>
      </c>
      <c r="B38" s="4" t="s">
        <v>390</v>
      </c>
      <c r="C38" s="4" t="s">
        <v>539</v>
      </c>
      <c r="D38" s="4">
        <v>5.51</v>
      </c>
      <c r="E38" s="4">
        <v>4.7300000000000004</v>
      </c>
      <c r="F38" s="4">
        <v>7.17</v>
      </c>
      <c r="G38" s="4">
        <v>4.76</v>
      </c>
      <c r="H38" s="5">
        <v>-1.72</v>
      </c>
      <c r="I38" s="6">
        <v>1.0269E-2</v>
      </c>
      <c r="J38" s="6">
        <v>5.6859E-2</v>
      </c>
      <c r="K38" s="5">
        <v>3.16</v>
      </c>
      <c r="L38" s="6">
        <v>1.45E-4</v>
      </c>
      <c r="M38" s="6">
        <v>1.32E-2</v>
      </c>
      <c r="N38" s="5">
        <v>-1.69</v>
      </c>
      <c r="O38" s="6">
        <v>0.922956</v>
      </c>
      <c r="P38" s="6">
        <v>0.95028500000000005</v>
      </c>
      <c r="Q38" t="s">
        <v>391</v>
      </c>
      <c r="R38" t="s">
        <v>392</v>
      </c>
    </row>
    <row r="39" spans="1:18" x14ac:dyDescent="0.25">
      <c r="A39" s="4">
        <v>13336150</v>
      </c>
      <c r="B39" s="4" t="s">
        <v>393</v>
      </c>
      <c r="C39" s="4" t="s">
        <v>540</v>
      </c>
      <c r="D39" s="4">
        <v>6.6</v>
      </c>
      <c r="E39" s="4">
        <v>6.85</v>
      </c>
      <c r="F39" s="4">
        <v>5.35</v>
      </c>
      <c r="G39" s="4">
        <v>5.83</v>
      </c>
      <c r="H39" s="5">
        <v>1.19</v>
      </c>
      <c r="I39" s="6">
        <v>0.37800499999999998</v>
      </c>
      <c r="J39" s="6">
        <v>0.57242499999999996</v>
      </c>
      <c r="K39" s="5">
        <v>-2.38</v>
      </c>
      <c r="L39" s="6">
        <v>1.7769999999999999E-3</v>
      </c>
      <c r="M39" s="6">
        <v>2.9957000000000001E-2</v>
      </c>
      <c r="N39" s="5">
        <v>-1.7</v>
      </c>
      <c r="O39" s="6">
        <v>9.9010000000000001E-3</v>
      </c>
      <c r="P39" s="6">
        <v>4.7022000000000001E-2</v>
      </c>
      <c r="Q39" t="s">
        <v>394</v>
      </c>
      <c r="R39" t="s">
        <v>395</v>
      </c>
    </row>
    <row r="40" spans="1:18" x14ac:dyDescent="0.25">
      <c r="A40" s="4">
        <v>13468536</v>
      </c>
      <c r="B40" s="4" t="s">
        <v>396</v>
      </c>
      <c r="C40" s="4" t="s">
        <v>541</v>
      </c>
      <c r="D40" s="4">
        <v>3.97</v>
      </c>
      <c r="E40" s="4">
        <v>3.47</v>
      </c>
      <c r="F40" s="4">
        <v>2.87</v>
      </c>
      <c r="G40" s="4">
        <v>3.14</v>
      </c>
      <c r="H40" s="5">
        <v>-1.42</v>
      </c>
      <c r="I40" s="6">
        <v>0.10156800000000001</v>
      </c>
      <c r="J40" s="6">
        <v>0.240783</v>
      </c>
      <c r="K40" s="5">
        <v>-2.14</v>
      </c>
      <c r="L40" s="6">
        <v>0.14136699999999999</v>
      </c>
      <c r="M40" s="6">
        <v>0.290655</v>
      </c>
      <c r="N40" s="5">
        <v>-1.78</v>
      </c>
      <c r="O40" s="6">
        <v>1.7611000000000002E-2</v>
      </c>
      <c r="P40" s="6">
        <v>6.7275000000000001E-2</v>
      </c>
      <c r="Q40" t="s">
        <v>397</v>
      </c>
      <c r="R40" t="s">
        <v>398</v>
      </c>
    </row>
    <row r="41" spans="1:18" x14ac:dyDescent="0.25">
      <c r="A41" s="4">
        <v>13396076</v>
      </c>
      <c r="B41" s="4" t="s">
        <v>411</v>
      </c>
      <c r="C41" s="4" t="s">
        <v>546</v>
      </c>
      <c r="D41" s="4">
        <v>6.98</v>
      </c>
      <c r="E41" s="4">
        <v>6.28</v>
      </c>
      <c r="F41" s="4">
        <v>5.85</v>
      </c>
      <c r="G41" s="4">
        <v>6.15</v>
      </c>
      <c r="H41" s="5">
        <v>-1.61</v>
      </c>
      <c r="I41" s="6">
        <v>1.1283E-2</v>
      </c>
      <c r="J41" s="6">
        <v>5.9988E-2</v>
      </c>
      <c r="K41" s="5">
        <v>-2.1800000000000002</v>
      </c>
      <c r="L41" s="6">
        <v>2.709E-3</v>
      </c>
      <c r="M41" s="6">
        <v>3.5548999999999997E-2</v>
      </c>
      <c r="N41" s="5">
        <v>-1.78</v>
      </c>
      <c r="O41" s="6">
        <v>6.1460000000000004E-3</v>
      </c>
      <c r="P41" s="6">
        <v>3.5880000000000002E-2</v>
      </c>
      <c r="Q41" t="s">
        <v>412</v>
      </c>
      <c r="R41" t="s">
        <v>413</v>
      </c>
    </row>
    <row r="42" spans="1:18" x14ac:dyDescent="0.25">
      <c r="A42" s="4">
        <v>13475097</v>
      </c>
      <c r="B42" s="4" t="s">
        <v>399</v>
      </c>
      <c r="C42" s="4" t="s">
        <v>542</v>
      </c>
      <c r="D42" s="4">
        <v>4.17</v>
      </c>
      <c r="E42" s="4">
        <v>3.17</v>
      </c>
      <c r="F42" s="4">
        <v>3.4</v>
      </c>
      <c r="G42" s="4">
        <v>3.27</v>
      </c>
      <c r="H42" s="5">
        <v>-2</v>
      </c>
      <c r="I42" s="6">
        <v>4.3660000000000001E-3</v>
      </c>
      <c r="J42" s="6">
        <v>3.5740000000000001E-2</v>
      </c>
      <c r="K42" s="5">
        <v>-1.71</v>
      </c>
      <c r="L42" s="6">
        <v>0.23654</v>
      </c>
      <c r="M42" s="6">
        <v>0.397287</v>
      </c>
      <c r="N42" s="5">
        <v>-1.87</v>
      </c>
      <c r="O42" s="6">
        <v>6.2350000000000001E-3</v>
      </c>
      <c r="P42" s="6">
        <v>3.6095000000000002E-2</v>
      </c>
      <c r="Q42" t="s">
        <v>400</v>
      </c>
      <c r="R42" t="s">
        <v>401</v>
      </c>
    </row>
    <row r="43" spans="1:18" x14ac:dyDescent="0.25">
      <c r="A43" s="4">
        <v>13339607</v>
      </c>
      <c r="B43" s="4" t="s">
        <v>402</v>
      </c>
      <c r="C43" s="4" t="s">
        <v>543</v>
      </c>
      <c r="D43" s="4">
        <v>5.24</v>
      </c>
      <c r="E43" s="4">
        <v>3.69</v>
      </c>
      <c r="F43" s="4">
        <v>4.76</v>
      </c>
      <c r="G43" s="4">
        <v>4.33</v>
      </c>
      <c r="H43" s="5">
        <v>-2.94</v>
      </c>
      <c r="I43" s="6">
        <v>9.2339999999999992E-3</v>
      </c>
      <c r="J43" s="6">
        <v>5.3580000000000003E-2</v>
      </c>
      <c r="K43" s="5">
        <v>-1.4</v>
      </c>
      <c r="L43" s="6">
        <v>0.79071999999999998</v>
      </c>
      <c r="M43" s="6">
        <v>0.86405699999999996</v>
      </c>
      <c r="N43" s="5">
        <v>-1.88</v>
      </c>
      <c r="O43" s="6">
        <v>0.10079100000000001</v>
      </c>
      <c r="P43" s="6">
        <v>0.21211199999999999</v>
      </c>
      <c r="Q43" t="s">
        <v>403</v>
      </c>
      <c r="R43" t="s">
        <v>404</v>
      </c>
    </row>
    <row r="44" spans="1:18" x14ac:dyDescent="0.25">
      <c r="A44" s="4">
        <v>13339187</v>
      </c>
      <c r="B44" s="4" t="s">
        <v>405</v>
      </c>
      <c r="C44" s="4" t="s">
        <v>544</v>
      </c>
      <c r="D44" s="4">
        <v>8.09</v>
      </c>
      <c r="E44" s="4">
        <v>8.3000000000000007</v>
      </c>
      <c r="F44" s="4">
        <v>7</v>
      </c>
      <c r="G44" s="4">
        <v>7.09</v>
      </c>
      <c r="H44" s="5">
        <v>1.1499999999999999</v>
      </c>
      <c r="I44" s="6">
        <v>0.20346600000000001</v>
      </c>
      <c r="J44" s="6">
        <v>0.38384800000000002</v>
      </c>
      <c r="K44" s="5">
        <v>-2.13</v>
      </c>
      <c r="L44" s="6">
        <v>4.9617000000000001E-2</v>
      </c>
      <c r="M44" s="6">
        <v>0.156778</v>
      </c>
      <c r="N44" s="5">
        <v>-2.0099999999999998</v>
      </c>
      <c r="O44" s="6">
        <v>3.003E-3</v>
      </c>
      <c r="P44" s="6">
        <v>2.3720000000000001E-2</v>
      </c>
      <c r="Q44" t="s">
        <v>406</v>
      </c>
      <c r="R44" t="s">
        <v>407</v>
      </c>
    </row>
    <row r="45" spans="1:18" x14ac:dyDescent="0.25">
      <c r="A45" s="4">
        <v>13417610</v>
      </c>
      <c r="B45" s="4" t="s">
        <v>408</v>
      </c>
      <c r="C45" s="4" t="s">
        <v>545</v>
      </c>
      <c r="D45" s="4">
        <v>6.32</v>
      </c>
      <c r="E45" s="4">
        <v>5.99</v>
      </c>
      <c r="F45" s="4">
        <v>5.29</v>
      </c>
      <c r="G45" s="4">
        <v>5.29</v>
      </c>
      <c r="H45" s="5">
        <v>-1.26</v>
      </c>
      <c r="I45" s="6">
        <v>4.4139999999999999E-2</v>
      </c>
      <c r="J45" s="6">
        <v>0.13942399999999999</v>
      </c>
      <c r="K45" s="5">
        <v>-2.0499999999999998</v>
      </c>
      <c r="L45" s="6">
        <v>1.4286E-2</v>
      </c>
      <c r="M45" s="6">
        <v>7.8511999999999998E-2</v>
      </c>
      <c r="N45" s="5">
        <v>-2.0499999999999998</v>
      </c>
      <c r="O45" s="6">
        <v>6.4850000000000003E-3</v>
      </c>
      <c r="P45" s="6">
        <v>3.6797000000000003E-2</v>
      </c>
      <c r="Q45" t="s">
        <v>409</v>
      </c>
      <c r="R45" t="s">
        <v>410</v>
      </c>
    </row>
    <row r="46" spans="1:18" x14ac:dyDescent="0.25">
      <c r="A46" s="4">
        <v>13406797</v>
      </c>
      <c r="B46" s="4" t="s">
        <v>366</v>
      </c>
      <c r="C46" s="4" t="s">
        <v>531</v>
      </c>
      <c r="D46" s="4">
        <v>6.11</v>
      </c>
      <c r="E46" s="4">
        <v>6.1</v>
      </c>
      <c r="F46" s="4">
        <v>4.9400000000000004</v>
      </c>
      <c r="G46" s="4">
        <v>5.03</v>
      </c>
      <c r="H46" s="5">
        <v>-1.01</v>
      </c>
      <c r="I46" s="6">
        <v>0.95631100000000002</v>
      </c>
      <c r="J46" s="6">
        <v>0.97664099999999998</v>
      </c>
      <c r="K46" s="5">
        <v>-2.2599999999999998</v>
      </c>
      <c r="L46" s="6">
        <v>5.7140000000000003E-3</v>
      </c>
      <c r="M46" s="6">
        <v>4.9703999999999998E-2</v>
      </c>
      <c r="N46" s="5">
        <v>-2.12</v>
      </c>
      <c r="O46" s="6">
        <v>2.8389999999999999E-3</v>
      </c>
      <c r="P46" s="6">
        <v>2.3061999999999999E-2</v>
      </c>
      <c r="Q46" t="s">
        <v>367</v>
      </c>
      <c r="R46" t="s">
        <v>368</v>
      </c>
    </row>
    <row r="47" spans="1:18" x14ac:dyDescent="0.25">
      <c r="A47" s="4">
        <v>13474074</v>
      </c>
      <c r="B47" s="4" t="s">
        <v>598</v>
      </c>
      <c r="C47" s="4" t="s">
        <v>575</v>
      </c>
      <c r="D47" s="4">
        <v>10.51</v>
      </c>
      <c r="E47" s="4">
        <v>10.52</v>
      </c>
      <c r="F47" s="4">
        <v>9.92</v>
      </c>
      <c r="G47" s="4">
        <v>9.4</v>
      </c>
      <c r="H47" s="5">
        <v>1.01</v>
      </c>
      <c r="I47" s="6">
        <v>0.78063800000000005</v>
      </c>
      <c r="J47" s="6">
        <v>0.87561</v>
      </c>
      <c r="K47" s="5">
        <v>-1.5</v>
      </c>
      <c r="L47" s="6">
        <v>8.2249999999999997E-3</v>
      </c>
      <c r="M47" s="6">
        <v>5.9129000000000001E-2</v>
      </c>
      <c r="N47" s="5">
        <v>-2.16</v>
      </c>
      <c r="O47" s="6">
        <v>2.235E-3</v>
      </c>
      <c r="P47" s="6">
        <v>2.0306000000000001E-2</v>
      </c>
      <c r="Q47" t="s">
        <v>487</v>
      </c>
      <c r="R47" t="s">
        <v>488</v>
      </c>
    </row>
    <row r="48" spans="1:18" x14ac:dyDescent="0.25">
      <c r="A48" s="4">
        <v>13474074</v>
      </c>
      <c r="B48" s="4" t="s">
        <v>598</v>
      </c>
      <c r="C48" s="4" t="s">
        <v>575</v>
      </c>
      <c r="D48" s="4">
        <v>10.51</v>
      </c>
      <c r="E48" s="4">
        <v>10.52</v>
      </c>
      <c r="F48" s="4">
        <v>9.92</v>
      </c>
      <c r="G48" s="4">
        <v>9.4</v>
      </c>
      <c r="H48" s="5">
        <v>1.01</v>
      </c>
      <c r="I48" s="6">
        <v>0.78063800000000005</v>
      </c>
      <c r="J48" s="6">
        <v>0.87561</v>
      </c>
      <c r="K48" s="5">
        <v>-1.5</v>
      </c>
      <c r="L48" s="6">
        <v>8.2249999999999997E-3</v>
      </c>
      <c r="M48" s="6">
        <v>5.9129000000000001E-2</v>
      </c>
      <c r="N48" s="5">
        <v>-2.16</v>
      </c>
      <c r="O48" s="6">
        <v>2.235E-3</v>
      </c>
      <c r="P48" s="6">
        <v>2.0306000000000001E-2</v>
      </c>
      <c r="Q48" t="s">
        <v>487</v>
      </c>
      <c r="R48" t="s">
        <v>488</v>
      </c>
    </row>
    <row r="49" spans="1:18" x14ac:dyDescent="0.25">
      <c r="A49" s="4">
        <v>13518334</v>
      </c>
      <c r="B49" s="4" t="s">
        <v>420</v>
      </c>
      <c r="C49" s="4" t="s">
        <v>549</v>
      </c>
      <c r="D49" s="4">
        <v>5.34</v>
      </c>
      <c r="E49" s="4">
        <v>3.74</v>
      </c>
      <c r="F49" s="4">
        <v>4.45</v>
      </c>
      <c r="G49" s="4">
        <v>4.22</v>
      </c>
      <c r="H49" s="5">
        <v>-3.04</v>
      </c>
      <c r="I49" s="6">
        <v>1.242E-3</v>
      </c>
      <c r="J49" s="6">
        <v>2.0212000000000001E-2</v>
      </c>
      <c r="K49" s="5">
        <v>-1.86</v>
      </c>
      <c r="L49" s="6">
        <v>2.9701999999999999E-2</v>
      </c>
      <c r="M49" s="6">
        <v>0.115798</v>
      </c>
      <c r="N49" s="5">
        <v>-2.1800000000000002</v>
      </c>
      <c r="O49" s="6">
        <v>1.7873E-2</v>
      </c>
      <c r="P49" s="6">
        <v>6.7852999999999997E-2</v>
      </c>
      <c r="Q49" t="s">
        <v>421</v>
      </c>
      <c r="R49" t="s">
        <v>422</v>
      </c>
    </row>
    <row r="50" spans="1:18" x14ac:dyDescent="0.25">
      <c r="A50" s="4">
        <v>13460635</v>
      </c>
      <c r="B50" s="4" t="s">
        <v>600</v>
      </c>
      <c r="C50" s="4" t="s">
        <v>577</v>
      </c>
      <c r="D50" s="4">
        <v>7.12</v>
      </c>
      <c r="E50" s="4">
        <v>6.47</v>
      </c>
      <c r="F50" s="4">
        <v>6.06</v>
      </c>
      <c r="G50" s="4">
        <v>5.99</v>
      </c>
      <c r="H50" s="5">
        <v>-1.57</v>
      </c>
      <c r="I50" s="6">
        <v>3.1230999999999998E-2</v>
      </c>
      <c r="J50" s="6">
        <v>0.111278</v>
      </c>
      <c r="K50" s="5">
        <v>-2.08</v>
      </c>
      <c r="L50" s="6">
        <v>4.1411000000000003E-2</v>
      </c>
      <c r="M50" s="6">
        <v>0.14072799999999999</v>
      </c>
      <c r="N50" s="5">
        <v>-2.19</v>
      </c>
      <c r="O50" s="6">
        <v>1.616E-3</v>
      </c>
      <c r="P50" s="6">
        <v>1.7266E-2</v>
      </c>
      <c r="Q50" t="s">
        <v>491</v>
      </c>
      <c r="R50" t="s">
        <v>492</v>
      </c>
    </row>
    <row r="51" spans="1:18" x14ac:dyDescent="0.25">
      <c r="A51" s="4">
        <v>13454916</v>
      </c>
      <c r="B51" s="4" t="s">
        <v>414</v>
      </c>
      <c r="C51" s="4" t="s">
        <v>547</v>
      </c>
      <c r="D51" s="4">
        <v>8.42</v>
      </c>
      <c r="E51" s="4">
        <v>8.06</v>
      </c>
      <c r="F51" s="4">
        <v>6.99</v>
      </c>
      <c r="G51" s="4">
        <v>7.28</v>
      </c>
      <c r="H51" s="5">
        <v>-1.29</v>
      </c>
      <c r="I51" s="6">
        <v>6.535E-3</v>
      </c>
      <c r="J51" s="6">
        <v>4.4096999999999997E-2</v>
      </c>
      <c r="K51" s="5">
        <v>-2.7</v>
      </c>
      <c r="L51" s="6">
        <v>1.18E-4</v>
      </c>
      <c r="M51" s="6">
        <v>1.2591E-2</v>
      </c>
      <c r="N51" s="5">
        <v>-2.2200000000000002</v>
      </c>
      <c r="O51" s="6">
        <v>1.0399999999999999E-4</v>
      </c>
      <c r="P51" s="6">
        <v>5.6750000000000004E-3</v>
      </c>
      <c r="Q51" t="s">
        <v>415</v>
      </c>
      <c r="R51" t="s">
        <v>416</v>
      </c>
    </row>
    <row r="52" spans="1:18" x14ac:dyDescent="0.25">
      <c r="A52" s="4">
        <v>13390011</v>
      </c>
      <c r="B52" s="4" t="s">
        <v>599</v>
      </c>
      <c r="C52" s="4" t="s">
        <v>576</v>
      </c>
      <c r="D52" s="4">
        <v>5.71</v>
      </c>
      <c r="E52" s="4">
        <v>4.75</v>
      </c>
      <c r="F52" s="4">
        <v>4.3499999999999996</v>
      </c>
      <c r="G52" s="4">
        <v>4.55</v>
      </c>
      <c r="H52" s="5">
        <v>-1.94</v>
      </c>
      <c r="I52" s="6">
        <v>0.24359700000000001</v>
      </c>
      <c r="J52" s="6">
        <v>0.43049599999999999</v>
      </c>
      <c r="K52" s="5">
        <v>-2.57</v>
      </c>
      <c r="L52" s="6">
        <v>6.3199999999999997E-4</v>
      </c>
      <c r="M52" s="6">
        <v>2.0112999999999999E-2</v>
      </c>
      <c r="N52" s="5">
        <v>-2.23</v>
      </c>
      <c r="O52" s="6">
        <v>4.2730999999999998E-2</v>
      </c>
      <c r="P52" s="6">
        <v>0.118835</v>
      </c>
      <c r="Q52" t="s">
        <v>489</v>
      </c>
      <c r="R52" t="s">
        <v>490</v>
      </c>
    </row>
    <row r="53" spans="1:18" x14ac:dyDescent="0.25">
      <c r="A53" s="4">
        <v>13492210</v>
      </c>
      <c r="B53" s="4" t="s">
        <v>438</v>
      </c>
      <c r="C53" s="4" t="s">
        <v>555</v>
      </c>
      <c r="D53" s="4">
        <v>8.44</v>
      </c>
      <c r="E53" s="4">
        <v>7.98</v>
      </c>
      <c r="F53" s="4">
        <v>7.43</v>
      </c>
      <c r="G53" s="4">
        <v>7.27</v>
      </c>
      <c r="H53" s="5">
        <v>-1.37</v>
      </c>
      <c r="I53" s="6">
        <v>8.9746000000000006E-2</v>
      </c>
      <c r="J53" s="6">
        <v>0.22212299999999999</v>
      </c>
      <c r="K53" s="5">
        <v>-2.02</v>
      </c>
      <c r="L53" s="6">
        <v>7.1549999999999999E-3</v>
      </c>
      <c r="M53" s="6">
        <v>5.5280999999999997E-2</v>
      </c>
      <c r="N53" s="5">
        <v>-2.2599999999999998</v>
      </c>
      <c r="O53" s="6">
        <v>1.9147999999999998E-2</v>
      </c>
      <c r="P53" s="6">
        <v>7.0859000000000005E-2</v>
      </c>
      <c r="Q53" t="s">
        <v>439</v>
      </c>
      <c r="R53" t="s">
        <v>440</v>
      </c>
    </row>
    <row r="54" spans="1:18" x14ac:dyDescent="0.25">
      <c r="A54" s="4">
        <v>13358105</v>
      </c>
      <c r="B54" s="4" t="s">
        <v>417</v>
      </c>
      <c r="C54" s="4" t="s">
        <v>548</v>
      </c>
      <c r="D54" s="4">
        <v>5.64</v>
      </c>
      <c r="E54" s="4">
        <v>5.01</v>
      </c>
      <c r="F54" s="4">
        <v>4.7699999999999996</v>
      </c>
      <c r="G54" s="4">
        <v>4.4000000000000004</v>
      </c>
      <c r="H54" s="5">
        <v>-1.54</v>
      </c>
      <c r="I54" s="6">
        <v>1.0947E-2</v>
      </c>
      <c r="J54" s="6">
        <v>5.8874999999999997E-2</v>
      </c>
      <c r="K54" s="5">
        <v>-1.82</v>
      </c>
      <c r="L54" s="6">
        <v>2.6419999999999998E-3</v>
      </c>
      <c r="M54" s="6">
        <v>3.5313999999999998E-2</v>
      </c>
      <c r="N54" s="5">
        <v>-2.36</v>
      </c>
      <c r="O54" s="6">
        <v>1.5590000000000001E-3</v>
      </c>
      <c r="P54" s="6">
        <v>1.7027E-2</v>
      </c>
      <c r="Q54" t="s">
        <v>418</v>
      </c>
      <c r="R54" t="s">
        <v>419</v>
      </c>
    </row>
    <row r="55" spans="1:18" x14ac:dyDescent="0.25">
      <c r="A55" s="4">
        <v>13500049</v>
      </c>
      <c r="B55" s="4" t="s">
        <v>423</v>
      </c>
      <c r="C55" s="4" t="s">
        <v>550</v>
      </c>
      <c r="D55" s="4">
        <v>6.53</v>
      </c>
      <c r="E55" s="4">
        <v>5.57</v>
      </c>
      <c r="F55" s="4">
        <v>5.48</v>
      </c>
      <c r="G55" s="4">
        <v>5.13</v>
      </c>
      <c r="H55" s="5">
        <v>-1.94</v>
      </c>
      <c r="I55" s="6">
        <v>2.8570000000000002E-3</v>
      </c>
      <c r="J55" s="6">
        <v>2.8888E-2</v>
      </c>
      <c r="K55" s="5">
        <v>-2.0699999999999998</v>
      </c>
      <c r="L55" s="6">
        <v>1.351E-3</v>
      </c>
      <c r="M55" s="6">
        <v>2.6963000000000001E-2</v>
      </c>
      <c r="N55" s="5">
        <v>-2.63</v>
      </c>
      <c r="O55" s="6">
        <v>3.271E-3</v>
      </c>
      <c r="P55" s="6">
        <v>2.4978E-2</v>
      </c>
      <c r="Q55" t="s">
        <v>424</v>
      </c>
      <c r="R55" t="s">
        <v>425</v>
      </c>
    </row>
    <row r="56" spans="1:18" x14ac:dyDescent="0.25">
      <c r="A56" s="4">
        <v>13388733</v>
      </c>
      <c r="B56" s="4" t="s">
        <v>426</v>
      </c>
      <c r="C56" s="4" t="s">
        <v>551</v>
      </c>
      <c r="D56" s="4">
        <v>9.3000000000000007</v>
      </c>
      <c r="E56" s="4">
        <v>8.09</v>
      </c>
      <c r="F56" s="4">
        <v>8.2799999999999994</v>
      </c>
      <c r="G56" s="4">
        <v>7.83</v>
      </c>
      <c r="H56" s="5">
        <v>-2.31</v>
      </c>
      <c r="I56" s="6">
        <v>8.12E-4</v>
      </c>
      <c r="J56" s="6">
        <v>1.7314E-2</v>
      </c>
      <c r="K56" s="5">
        <v>-2.0299999999999998</v>
      </c>
      <c r="L56" s="6">
        <v>1.0012999999999999E-2</v>
      </c>
      <c r="M56" s="6">
        <v>6.4922999999999995E-2</v>
      </c>
      <c r="N56" s="5">
        <v>-2.77</v>
      </c>
      <c r="O56" s="6">
        <v>1.147E-3</v>
      </c>
      <c r="P56" s="6">
        <v>1.4673E-2</v>
      </c>
      <c r="Q56" t="s">
        <v>427</v>
      </c>
      <c r="R56" t="s">
        <v>428</v>
      </c>
    </row>
    <row r="57" spans="1:18" x14ac:dyDescent="0.25">
      <c r="A57" s="4">
        <v>13387303</v>
      </c>
      <c r="B57" s="4" t="s">
        <v>324</v>
      </c>
      <c r="C57" s="4" t="s">
        <v>517</v>
      </c>
      <c r="D57" s="4">
        <v>5.63</v>
      </c>
      <c r="E57" s="4">
        <v>5.09</v>
      </c>
      <c r="F57" s="4">
        <v>4.54</v>
      </c>
      <c r="G57" s="4">
        <v>4.13</v>
      </c>
      <c r="H57" s="5">
        <v>-1.46</v>
      </c>
      <c r="I57" s="6">
        <v>0.118851</v>
      </c>
      <c r="J57" s="6">
        <v>0.26907900000000001</v>
      </c>
      <c r="K57" s="5">
        <v>-2.14</v>
      </c>
      <c r="L57" s="6">
        <v>8.3470000000000003E-3</v>
      </c>
      <c r="M57" s="6">
        <v>5.9235999999999997E-2</v>
      </c>
      <c r="N57" s="5">
        <v>-2.83</v>
      </c>
      <c r="O57" s="6">
        <v>4.3169999999999997E-3</v>
      </c>
      <c r="P57" s="6">
        <v>2.9062000000000001E-2</v>
      </c>
      <c r="Q57" t="s">
        <v>325</v>
      </c>
      <c r="R57" t="s">
        <v>326</v>
      </c>
    </row>
    <row r="58" spans="1:18" x14ac:dyDescent="0.25">
      <c r="A58" s="4">
        <v>13494619</v>
      </c>
      <c r="B58" s="4" t="s">
        <v>429</v>
      </c>
      <c r="C58" s="4" t="s">
        <v>552</v>
      </c>
      <c r="D58" s="4">
        <v>7.47</v>
      </c>
      <c r="E58" s="4">
        <v>5.69</v>
      </c>
      <c r="F58" s="4">
        <v>7.32</v>
      </c>
      <c r="G58" s="4">
        <v>5.94</v>
      </c>
      <c r="H58" s="5">
        <v>-3.44</v>
      </c>
      <c r="I58" s="6">
        <v>1.6542000000000001E-2</v>
      </c>
      <c r="J58" s="6">
        <v>7.5219999999999995E-2</v>
      </c>
      <c r="K58" s="5">
        <v>-1.1100000000000001</v>
      </c>
      <c r="L58" s="6">
        <v>0.27024999999999999</v>
      </c>
      <c r="M58" s="6">
        <v>0.43214200000000003</v>
      </c>
      <c r="N58" s="5">
        <v>-2.88</v>
      </c>
      <c r="O58" s="6">
        <v>3.1359999999999999E-2</v>
      </c>
      <c r="P58" s="6">
        <v>9.6768999999999994E-2</v>
      </c>
      <c r="Q58" t="s">
        <v>430</v>
      </c>
      <c r="R58" t="s">
        <v>431</v>
      </c>
    </row>
    <row r="59" spans="1:18" x14ac:dyDescent="0.25">
      <c r="A59" s="4">
        <v>13432048</v>
      </c>
      <c r="B59" s="4" t="s">
        <v>435</v>
      </c>
      <c r="C59" s="4" t="s">
        <v>554</v>
      </c>
      <c r="D59" s="4">
        <v>6.5</v>
      </c>
      <c r="E59" s="4">
        <v>5.9</v>
      </c>
      <c r="F59" s="4">
        <v>4.9400000000000004</v>
      </c>
      <c r="G59" s="4">
        <v>4.95</v>
      </c>
      <c r="H59" s="5">
        <v>-1.51</v>
      </c>
      <c r="I59" s="6">
        <v>8.8310000000000003E-3</v>
      </c>
      <c r="J59" s="6">
        <v>5.2366000000000003E-2</v>
      </c>
      <c r="K59" s="5">
        <v>-2.93</v>
      </c>
      <c r="L59" s="6">
        <v>1.9999999999999999E-6</v>
      </c>
      <c r="M59" s="6">
        <v>5.1399999999999996E-3</v>
      </c>
      <c r="N59" s="5">
        <v>-2.93</v>
      </c>
      <c r="O59" s="6">
        <v>8.6029999999999995E-3</v>
      </c>
      <c r="P59" s="6">
        <v>4.3215999999999997E-2</v>
      </c>
      <c r="Q59" t="s">
        <v>436</v>
      </c>
      <c r="R59" t="s">
        <v>437</v>
      </c>
    </row>
    <row r="60" spans="1:18" x14ac:dyDescent="0.25">
      <c r="A60" s="4">
        <v>13363098</v>
      </c>
      <c r="B60" s="4" t="s">
        <v>444</v>
      </c>
      <c r="C60" s="4" t="s">
        <v>557</v>
      </c>
      <c r="D60" s="4">
        <v>5.38</v>
      </c>
      <c r="E60" s="4">
        <v>4.99</v>
      </c>
      <c r="F60" s="4">
        <v>3.51</v>
      </c>
      <c r="G60" s="4">
        <v>3.74</v>
      </c>
      <c r="H60" s="5">
        <v>-1.31</v>
      </c>
      <c r="I60" s="6">
        <v>7.5426000000000007E-2</v>
      </c>
      <c r="J60" s="6">
        <v>0.19773499999999999</v>
      </c>
      <c r="K60" s="5">
        <v>-3.65</v>
      </c>
      <c r="L60" s="6">
        <v>3.1029999999999999E-3</v>
      </c>
      <c r="M60" s="6">
        <v>3.7740000000000003E-2</v>
      </c>
      <c r="N60" s="5">
        <v>-3.1</v>
      </c>
      <c r="O60" s="6">
        <v>2.3730000000000001E-3</v>
      </c>
      <c r="P60" s="6">
        <v>2.1051E-2</v>
      </c>
      <c r="Q60" t="s">
        <v>445</v>
      </c>
      <c r="R60" t="s">
        <v>446</v>
      </c>
    </row>
    <row r="61" spans="1:18" x14ac:dyDescent="0.25">
      <c r="A61" s="4">
        <v>13358744</v>
      </c>
      <c r="B61" s="4" t="s">
        <v>369</v>
      </c>
      <c r="C61" s="4" t="s">
        <v>532</v>
      </c>
      <c r="D61" s="4">
        <v>7.63</v>
      </c>
      <c r="E61" s="4">
        <v>6.59</v>
      </c>
      <c r="F61" s="4">
        <v>5.89</v>
      </c>
      <c r="G61" s="4">
        <v>5.96</v>
      </c>
      <c r="H61" s="5">
        <v>-2.0499999999999998</v>
      </c>
      <c r="I61" s="6">
        <v>1.4760000000000001E-3</v>
      </c>
      <c r="J61" s="6">
        <v>2.1829000000000001E-2</v>
      </c>
      <c r="K61" s="5">
        <v>-3.33</v>
      </c>
      <c r="L61" s="6">
        <v>3.555E-3</v>
      </c>
      <c r="M61" s="6">
        <v>3.9988000000000003E-2</v>
      </c>
      <c r="N61" s="5">
        <v>-3.19</v>
      </c>
      <c r="O61" s="6">
        <v>4.3300000000000001E-4</v>
      </c>
      <c r="P61" s="6">
        <v>9.6150000000000003E-3</v>
      </c>
      <c r="Q61" t="s">
        <v>370</v>
      </c>
      <c r="R61" t="s">
        <v>371</v>
      </c>
    </row>
    <row r="62" spans="1:18" x14ac:dyDescent="0.25">
      <c r="A62" s="4">
        <v>13384670</v>
      </c>
      <c r="B62" s="4" t="s">
        <v>441</v>
      </c>
      <c r="C62" s="4" t="s">
        <v>556</v>
      </c>
      <c r="D62" s="4">
        <v>8.07</v>
      </c>
      <c r="E62" s="4">
        <v>7.92</v>
      </c>
      <c r="F62" s="4">
        <v>5.39</v>
      </c>
      <c r="G62" s="4">
        <v>6.34</v>
      </c>
      <c r="H62" s="5">
        <v>-1.1100000000000001</v>
      </c>
      <c r="I62" s="6">
        <v>0.17405499999999999</v>
      </c>
      <c r="J62" s="6">
        <v>0.34608699999999998</v>
      </c>
      <c r="K62" s="5">
        <v>-6.4</v>
      </c>
      <c r="L62" s="6">
        <v>5.1910000000000003E-3</v>
      </c>
      <c r="M62" s="6">
        <v>4.7331999999999999E-2</v>
      </c>
      <c r="N62" s="5">
        <v>-3.31</v>
      </c>
      <c r="O62" s="6">
        <v>4.7520000000000001E-3</v>
      </c>
      <c r="P62" s="6">
        <v>3.0759000000000002E-2</v>
      </c>
      <c r="Q62" t="s">
        <v>442</v>
      </c>
      <c r="R62" t="s">
        <v>443</v>
      </c>
    </row>
    <row r="63" spans="1:18" x14ac:dyDescent="0.25">
      <c r="A63" s="4">
        <v>13519045</v>
      </c>
      <c r="B63" s="4" t="s">
        <v>601</v>
      </c>
      <c r="C63" s="4" t="s">
        <v>578</v>
      </c>
      <c r="D63" s="4">
        <v>6.99</v>
      </c>
      <c r="E63" s="4">
        <v>6.22</v>
      </c>
      <c r="F63" s="4">
        <v>5.47</v>
      </c>
      <c r="G63" s="4">
        <v>5.14</v>
      </c>
      <c r="H63" s="5">
        <v>-1.71</v>
      </c>
      <c r="I63" s="6">
        <v>1.4710000000000001E-3</v>
      </c>
      <c r="J63" s="6">
        <v>2.1802999999999999E-2</v>
      </c>
      <c r="K63" s="5">
        <v>-2.88</v>
      </c>
      <c r="L63" s="6">
        <v>2.1499999999999999E-4</v>
      </c>
      <c r="M63" s="6">
        <v>1.4563E-2</v>
      </c>
      <c r="N63" s="5">
        <v>-3.61</v>
      </c>
      <c r="O63" s="6">
        <v>9.2999999999999997E-5</v>
      </c>
      <c r="P63" s="6">
        <v>5.4159999999999998E-3</v>
      </c>
      <c r="Q63" t="s">
        <v>493</v>
      </c>
      <c r="R63" t="s">
        <v>494</v>
      </c>
    </row>
    <row r="64" spans="1:18" x14ac:dyDescent="0.25">
      <c r="A64" s="4">
        <v>13489035</v>
      </c>
      <c r="B64" s="4" t="s">
        <v>447</v>
      </c>
      <c r="C64" s="4" t="s">
        <v>558</v>
      </c>
      <c r="D64" s="4">
        <v>5.64</v>
      </c>
      <c r="E64" s="4">
        <v>4.59</v>
      </c>
      <c r="F64" s="4">
        <v>4.5599999999999996</v>
      </c>
      <c r="G64" s="4">
        <v>3.78</v>
      </c>
      <c r="H64" s="5">
        <v>-2.0699999999999998</v>
      </c>
      <c r="I64" s="6">
        <v>1.042E-3</v>
      </c>
      <c r="J64" s="6">
        <v>1.8912000000000002E-2</v>
      </c>
      <c r="K64" s="5">
        <v>-2.12</v>
      </c>
      <c r="L64" s="6">
        <v>8.0229999999999996E-2</v>
      </c>
      <c r="M64" s="6">
        <v>0.206597</v>
      </c>
      <c r="N64" s="5">
        <v>-3.63</v>
      </c>
      <c r="O64" s="6">
        <v>6.9999999999999999E-6</v>
      </c>
      <c r="P64" s="6">
        <v>3.4190000000000002E-3</v>
      </c>
      <c r="Q64" t="s">
        <v>448</v>
      </c>
      <c r="R64" t="s">
        <v>449</v>
      </c>
    </row>
    <row r="65" spans="1:18" x14ac:dyDescent="0.25">
      <c r="A65" s="4">
        <v>13387722</v>
      </c>
      <c r="B65" s="4" t="s">
        <v>450</v>
      </c>
      <c r="C65" s="4" t="s">
        <v>559</v>
      </c>
      <c r="D65" s="4">
        <v>11.36</v>
      </c>
      <c r="E65" s="4">
        <v>10.65</v>
      </c>
      <c r="F65" s="4">
        <v>10.31</v>
      </c>
      <c r="G65" s="4">
        <v>9.4499999999999993</v>
      </c>
      <c r="H65" s="5">
        <v>-1.64</v>
      </c>
      <c r="I65" s="6">
        <v>3.7629999999999999E-3</v>
      </c>
      <c r="J65" s="6">
        <v>3.2996999999999999E-2</v>
      </c>
      <c r="K65" s="5">
        <v>-2.0699999999999998</v>
      </c>
      <c r="L65" s="6">
        <v>7.9330000000000008E-3</v>
      </c>
      <c r="M65" s="6">
        <v>5.8007999999999997E-2</v>
      </c>
      <c r="N65" s="5">
        <v>-3.74</v>
      </c>
      <c r="O65" s="6">
        <v>6.234E-3</v>
      </c>
      <c r="P65" s="6">
        <v>3.6095000000000002E-2</v>
      </c>
      <c r="Q65" t="s">
        <v>451</v>
      </c>
      <c r="R65" t="s">
        <v>452</v>
      </c>
    </row>
    <row r="66" spans="1:18" x14ac:dyDescent="0.25">
      <c r="A66" s="4">
        <v>13538265</v>
      </c>
      <c r="B66" s="4" t="s">
        <v>211</v>
      </c>
      <c r="D66" s="4">
        <v>7.02</v>
      </c>
      <c r="E66" s="4">
        <v>5.95</v>
      </c>
      <c r="F66" s="4">
        <v>5.17</v>
      </c>
      <c r="G66" s="4">
        <v>5.0999999999999996</v>
      </c>
      <c r="H66" s="5">
        <v>-2.1</v>
      </c>
      <c r="I66" s="6">
        <v>1.5526E-2</v>
      </c>
      <c r="J66" s="6">
        <v>7.2465000000000002E-2</v>
      </c>
      <c r="K66" s="5">
        <v>-3.61</v>
      </c>
      <c r="L66" s="6">
        <v>2.1765E-2</v>
      </c>
      <c r="M66" s="6">
        <v>9.7511E-2</v>
      </c>
      <c r="N66" s="5">
        <v>-3.77</v>
      </c>
      <c r="O66" s="6">
        <v>1.09E-3</v>
      </c>
      <c r="P66" s="6">
        <v>1.4326999999999999E-2</v>
      </c>
      <c r="Q66" t="s">
        <v>212</v>
      </c>
      <c r="R66" t="s">
        <v>213</v>
      </c>
    </row>
    <row r="67" spans="1:18" x14ac:dyDescent="0.25">
      <c r="A67" s="4">
        <v>13419364</v>
      </c>
      <c r="B67" s="4" t="s">
        <v>602</v>
      </c>
      <c r="C67" s="4" t="s">
        <v>579</v>
      </c>
      <c r="D67" s="4">
        <v>5.29</v>
      </c>
      <c r="E67" s="4">
        <v>4.96</v>
      </c>
      <c r="F67" s="4">
        <v>3.49</v>
      </c>
      <c r="G67" s="4">
        <v>3.33</v>
      </c>
      <c r="H67" s="5">
        <v>-1.25</v>
      </c>
      <c r="I67" s="6">
        <v>6.2529999999999999E-3</v>
      </c>
      <c r="J67" s="6">
        <v>4.3066E-2</v>
      </c>
      <c r="K67" s="5">
        <v>-3.47</v>
      </c>
      <c r="L67" s="6">
        <v>8.8769999999999995E-3</v>
      </c>
      <c r="M67" s="6">
        <v>6.0913000000000002E-2</v>
      </c>
      <c r="N67" s="5">
        <v>-3.89</v>
      </c>
      <c r="O67" s="6">
        <v>2.026E-3</v>
      </c>
      <c r="P67" s="6">
        <v>1.9376999999999998E-2</v>
      </c>
      <c r="Q67" t="s">
        <v>495</v>
      </c>
      <c r="R67" t="s">
        <v>496</v>
      </c>
    </row>
    <row r="68" spans="1:18" x14ac:dyDescent="0.25">
      <c r="A68" s="4">
        <v>13488168</v>
      </c>
      <c r="B68" s="4" t="s">
        <v>610</v>
      </c>
      <c r="C68" s="4" t="s">
        <v>587</v>
      </c>
      <c r="D68" s="4">
        <v>6.68</v>
      </c>
      <c r="E68" s="4">
        <v>5.66</v>
      </c>
      <c r="F68" s="4">
        <v>4.82</v>
      </c>
      <c r="G68" s="4">
        <v>4.63</v>
      </c>
      <c r="H68" s="5">
        <v>-2.0299999999999998</v>
      </c>
      <c r="I68" s="6">
        <v>1.2199E-2</v>
      </c>
      <c r="J68" s="6">
        <v>6.2634999999999996E-2</v>
      </c>
      <c r="K68" s="5">
        <v>-3.62</v>
      </c>
      <c r="L68" s="6">
        <v>1.8E-3</v>
      </c>
      <c r="M68" s="6">
        <v>2.9987E-2</v>
      </c>
      <c r="N68" s="5">
        <v>-4.13</v>
      </c>
      <c r="O68" s="6">
        <v>6.8300000000000001E-4</v>
      </c>
      <c r="P68" s="6">
        <v>1.1716000000000001E-2</v>
      </c>
      <c r="Q68" t="s">
        <v>511</v>
      </c>
      <c r="R68" t="s">
        <v>512</v>
      </c>
    </row>
    <row r="69" spans="1:18" x14ac:dyDescent="0.25">
      <c r="A69" s="4">
        <v>13524193</v>
      </c>
      <c r="B69" s="4" t="s">
        <v>611</v>
      </c>
      <c r="C69" s="4" t="s">
        <v>588</v>
      </c>
      <c r="D69" s="4">
        <v>8.9499999999999993</v>
      </c>
      <c r="E69" s="4">
        <v>7.94</v>
      </c>
      <c r="F69" s="4">
        <v>7</v>
      </c>
      <c r="G69" s="4">
        <v>6.82</v>
      </c>
      <c r="H69" s="5">
        <v>-2.0099999999999998</v>
      </c>
      <c r="I69" s="6">
        <v>5.0000000000000002E-5</v>
      </c>
      <c r="J69" s="6">
        <v>8.4049999999999993E-3</v>
      </c>
      <c r="K69" s="5">
        <v>-3.87</v>
      </c>
      <c r="L69" s="6">
        <v>1.9799999999999999E-4</v>
      </c>
      <c r="M69" s="6">
        <v>1.4527E-2</v>
      </c>
      <c r="N69" s="5">
        <v>-4.3600000000000003</v>
      </c>
      <c r="O69" s="6">
        <v>3.686E-3</v>
      </c>
      <c r="P69" s="6">
        <v>2.6731000000000001E-2</v>
      </c>
      <c r="Q69" t="s">
        <v>513</v>
      </c>
      <c r="R69" t="s">
        <v>514</v>
      </c>
    </row>
    <row r="70" spans="1:18" x14ac:dyDescent="0.25">
      <c r="A70" s="4">
        <v>13533431</v>
      </c>
      <c r="B70" s="4" t="s">
        <v>603</v>
      </c>
      <c r="C70" s="4" t="s">
        <v>580</v>
      </c>
      <c r="D70" s="4">
        <v>4.8600000000000003</v>
      </c>
      <c r="E70" s="4">
        <v>2.68</v>
      </c>
      <c r="F70" s="4">
        <v>2.61</v>
      </c>
      <c r="G70" s="4">
        <v>2.67</v>
      </c>
      <c r="H70" s="5">
        <v>-4.55</v>
      </c>
      <c r="I70" s="6">
        <v>6.1922999999999999E-2</v>
      </c>
      <c r="J70" s="6">
        <v>0.17376900000000001</v>
      </c>
      <c r="K70" s="5">
        <v>-4.7699999999999996</v>
      </c>
      <c r="L70" s="6">
        <v>1.5240999999999999E-2</v>
      </c>
      <c r="M70" s="6">
        <v>8.1061999999999995E-2</v>
      </c>
      <c r="N70" s="5">
        <v>-4.5599999999999996</v>
      </c>
      <c r="O70" s="6">
        <v>1.9432000000000001E-2</v>
      </c>
      <c r="P70" s="6">
        <v>7.1493000000000001E-2</v>
      </c>
      <c r="Q70" t="s">
        <v>497</v>
      </c>
      <c r="R70" t="s">
        <v>498</v>
      </c>
    </row>
    <row r="71" spans="1:18" x14ac:dyDescent="0.25">
      <c r="A71" s="4">
        <v>13533431</v>
      </c>
      <c r="B71" s="4" t="s">
        <v>603</v>
      </c>
      <c r="C71" s="4" t="s">
        <v>580</v>
      </c>
      <c r="D71" s="4">
        <v>4.8600000000000003</v>
      </c>
      <c r="E71" s="4">
        <v>2.68</v>
      </c>
      <c r="F71" s="4">
        <v>2.61</v>
      </c>
      <c r="G71" s="4">
        <v>2.67</v>
      </c>
      <c r="H71" s="5">
        <v>-4.55</v>
      </c>
      <c r="I71" s="6">
        <v>6.1922999999999999E-2</v>
      </c>
      <c r="J71" s="6">
        <v>0.17376900000000001</v>
      </c>
      <c r="K71" s="5">
        <v>-4.7699999999999996</v>
      </c>
      <c r="L71" s="6">
        <v>1.5240999999999999E-2</v>
      </c>
      <c r="M71" s="6">
        <v>8.1061999999999995E-2</v>
      </c>
      <c r="N71" s="5">
        <v>-4.5599999999999996</v>
      </c>
      <c r="O71" s="6">
        <v>1.9432000000000001E-2</v>
      </c>
      <c r="P71" s="6">
        <v>7.1493000000000001E-2</v>
      </c>
      <c r="Q71" t="s">
        <v>497</v>
      </c>
      <c r="R71" t="s">
        <v>498</v>
      </c>
    </row>
    <row r="72" spans="1:18" x14ac:dyDescent="0.25">
      <c r="A72" s="4">
        <v>13407686</v>
      </c>
      <c r="B72" s="4" t="s">
        <v>453</v>
      </c>
      <c r="C72" s="4" t="s">
        <v>560</v>
      </c>
      <c r="D72" s="4">
        <v>7.3</v>
      </c>
      <c r="E72" s="4">
        <v>7.29</v>
      </c>
      <c r="F72" s="4">
        <v>5.47</v>
      </c>
      <c r="G72" s="4">
        <v>4.76</v>
      </c>
      <c r="H72" s="5">
        <v>-1.01</v>
      </c>
      <c r="I72" s="6">
        <v>0.38712999999999997</v>
      </c>
      <c r="J72" s="6">
        <v>0.58040099999999994</v>
      </c>
      <c r="K72" s="5">
        <v>-3.56</v>
      </c>
      <c r="L72" s="6">
        <v>8.9700000000000001E-4</v>
      </c>
      <c r="M72" s="6">
        <v>2.2908000000000001E-2</v>
      </c>
      <c r="N72" s="5">
        <v>-5.83</v>
      </c>
      <c r="O72" s="6">
        <v>2.8140000000000001E-3</v>
      </c>
      <c r="P72" s="6">
        <v>2.2981999999999999E-2</v>
      </c>
      <c r="Q72" t="s">
        <v>454</v>
      </c>
      <c r="R72" t="s">
        <v>455</v>
      </c>
    </row>
    <row r="73" spans="1:18" x14ac:dyDescent="0.25">
      <c r="A73" s="4">
        <v>13368493</v>
      </c>
      <c r="B73" s="4" t="s">
        <v>604</v>
      </c>
      <c r="C73" s="4" t="s">
        <v>581</v>
      </c>
      <c r="D73" s="4">
        <v>7</v>
      </c>
      <c r="E73" s="4">
        <v>4.58</v>
      </c>
      <c r="F73" s="4">
        <v>4.03</v>
      </c>
      <c r="G73" s="4">
        <v>4.2699999999999996</v>
      </c>
      <c r="H73" s="5">
        <v>-5.34</v>
      </c>
      <c r="I73" s="6">
        <v>4.7100000000000001E-4</v>
      </c>
      <c r="J73" s="6">
        <v>1.4880000000000001E-2</v>
      </c>
      <c r="K73" s="5">
        <v>-7.83</v>
      </c>
      <c r="L73" s="6">
        <v>1.54E-4</v>
      </c>
      <c r="M73" s="6">
        <v>1.3535E-2</v>
      </c>
      <c r="N73" s="5">
        <v>-6.63</v>
      </c>
      <c r="O73" s="6">
        <v>2.2900000000000001E-4</v>
      </c>
      <c r="P73" s="6">
        <v>7.77E-3</v>
      </c>
      <c r="Q73" t="s">
        <v>499</v>
      </c>
      <c r="R73" t="s">
        <v>500</v>
      </c>
    </row>
    <row r="74" spans="1:18" x14ac:dyDescent="0.25">
      <c r="A74" s="4">
        <v>13368493</v>
      </c>
      <c r="B74" s="4" t="s">
        <v>604</v>
      </c>
      <c r="C74" s="4" t="s">
        <v>581</v>
      </c>
      <c r="D74" s="4">
        <v>7</v>
      </c>
      <c r="E74" s="4">
        <v>4.58</v>
      </c>
      <c r="F74" s="4">
        <v>4.03</v>
      </c>
      <c r="G74" s="4">
        <v>4.2699999999999996</v>
      </c>
      <c r="H74" s="5">
        <v>-5.34</v>
      </c>
      <c r="I74" s="6">
        <v>4.7100000000000001E-4</v>
      </c>
      <c r="J74" s="6">
        <v>1.4880000000000001E-2</v>
      </c>
      <c r="K74" s="5">
        <v>-7.83</v>
      </c>
      <c r="L74" s="6">
        <v>1.54E-4</v>
      </c>
      <c r="M74" s="6">
        <v>1.3535E-2</v>
      </c>
      <c r="N74" s="5">
        <v>-6.63</v>
      </c>
      <c r="O74" s="6">
        <v>2.2900000000000001E-4</v>
      </c>
      <c r="P74" s="6">
        <v>7.77E-3</v>
      </c>
      <c r="Q74" t="s">
        <v>499</v>
      </c>
      <c r="R74" t="s">
        <v>500</v>
      </c>
    </row>
    <row r="75" spans="1:18" x14ac:dyDescent="0.25">
      <c r="A75" s="4">
        <v>13388515</v>
      </c>
      <c r="B75" s="4" t="s">
        <v>590</v>
      </c>
      <c r="C75" s="4" t="s">
        <v>566</v>
      </c>
      <c r="D75" s="4">
        <v>8.11</v>
      </c>
      <c r="E75" s="4">
        <v>8.02</v>
      </c>
      <c r="F75" s="4">
        <v>5.29</v>
      </c>
      <c r="G75" s="4">
        <v>5.27</v>
      </c>
      <c r="H75" s="5">
        <v>-1.06</v>
      </c>
      <c r="I75" s="6">
        <v>0.56267400000000001</v>
      </c>
      <c r="J75" s="6">
        <v>0.72915200000000002</v>
      </c>
      <c r="K75" s="5">
        <v>-7.08</v>
      </c>
      <c r="L75" s="6">
        <v>6.0000000000000002E-6</v>
      </c>
      <c r="M75" s="6">
        <v>6.7650000000000002E-3</v>
      </c>
      <c r="N75" s="5">
        <v>-7.15</v>
      </c>
      <c r="O75" s="6">
        <v>1.0000000000000001E-5</v>
      </c>
      <c r="P75" s="6">
        <v>3.558E-3</v>
      </c>
      <c r="Q75" t="s">
        <v>471</v>
      </c>
      <c r="R75" t="s">
        <v>472</v>
      </c>
    </row>
    <row r="76" spans="1:18" x14ac:dyDescent="0.25">
      <c r="A76" s="4">
        <v>13388515</v>
      </c>
      <c r="B76" s="4" t="s">
        <v>590</v>
      </c>
      <c r="C76" s="4" t="s">
        <v>566</v>
      </c>
      <c r="D76" s="4">
        <v>8.11</v>
      </c>
      <c r="E76" s="4">
        <v>8.02</v>
      </c>
      <c r="F76" s="4">
        <v>5.29</v>
      </c>
      <c r="G76" s="4">
        <v>5.27</v>
      </c>
      <c r="H76" s="5">
        <v>-1.06</v>
      </c>
      <c r="I76" s="6">
        <v>0.56267400000000001</v>
      </c>
      <c r="J76" s="6">
        <v>0.72915200000000002</v>
      </c>
      <c r="K76" s="5">
        <v>-7.08</v>
      </c>
      <c r="L76" s="6">
        <v>6.0000000000000002E-6</v>
      </c>
      <c r="M76" s="6">
        <v>6.7650000000000002E-3</v>
      </c>
      <c r="N76" s="5">
        <v>-7.15</v>
      </c>
      <c r="O76" s="6">
        <v>1.0000000000000001E-5</v>
      </c>
      <c r="P76" s="6">
        <v>3.558E-3</v>
      </c>
      <c r="Q76" t="s">
        <v>471</v>
      </c>
      <c r="R76" t="s">
        <v>472</v>
      </c>
    </row>
    <row r="77" spans="1:18" x14ac:dyDescent="0.25">
      <c r="A77" s="4">
        <v>13358629</v>
      </c>
      <c r="B77" s="4" t="s">
        <v>605</v>
      </c>
      <c r="C77" s="4" t="s">
        <v>582</v>
      </c>
      <c r="D77" s="4">
        <v>7.91</v>
      </c>
      <c r="E77" s="4">
        <v>5.81</v>
      </c>
      <c r="F77" s="4">
        <v>5.87</v>
      </c>
      <c r="G77" s="4">
        <v>4.88</v>
      </c>
      <c r="H77" s="5">
        <v>-4.28</v>
      </c>
      <c r="I77" s="6">
        <v>3.3000000000000003E-5</v>
      </c>
      <c r="J77" s="6">
        <v>8.2760000000000004E-3</v>
      </c>
      <c r="K77" s="5">
        <v>-4.0999999999999996</v>
      </c>
      <c r="L77" s="6">
        <v>2.6259999999999999E-3</v>
      </c>
      <c r="M77" s="6">
        <v>3.5201000000000003E-2</v>
      </c>
      <c r="N77" s="5">
        <v>-8.1300000000000008</v>
      </c>
      <c r="O77" s="6">
        <v>4.75E-4</v>
      </c>
      <c r="P77" s="6">
        <v>9.9979999999999999E-3</v>
      </c>
      <c r="Q77" t="s">
        <v>501</v>
      </c>
      <c r="R77" t="s">
        <v>502</v>
      </c>
    </row>
    <row r="78" spans="1:18" x14ac:dyDescent="0.25">
      <c r="A78" s="4">
        <v>13358629</v>
      </c>
      <c r="B78" s="4" t="s">
        <v>605</v>
      </c>
      <c r="C78" s="4" t="s">
        <v>582</v>
      </c>
      <c r="D78" s="4">
        <v>7.91</v>
      </c>
      <c r="E78" s="4">
        <v>5.81</v>
      </c>
      <c r="F78" s="4">
        <v>5.87</v>
      </c>
      <c r="G78" s="4">
        <v>4.88</v>
      </c>
      <c r="H78" s="5">
        <v>-4.28</v>
      </c>
      <c r="I78" s="6">
        <v>3.3000000000000003E-5</v>
      </c>
      <c r="J78" s="6">
        <v>8.2760000000000004E-3</v>
      </c>
      <c r="K78" s="5">
        <v>-4.0999999999999996</v>
      </c>
      <c r="L78" s="6">
        <v>2.6259999999999999E-3</v>
      </c>
      <c r="M78" s="6">
        <v>3.5201000000000003E-2</v>
      </c>
      <c r="N78" s="5">
        <v>-8.1300000000000008</v>
      </c>
      <c r="O78" s="6">
        <v>4.75E-4</v>
      </c>
      <c r="P78" s="6">
        <v>9.9979999999999999E-3</v>
      </c>
      <c r="Q78" t="s">
        <v>501</v>
      </c>
      <c r="R78" t="s">
        <v>502</v>
      </c>
    </row>
    <row r="79" spans="1:18" x14ac:dyDescent="0.25">
      <c r="A79" s="4">
        <v>13395286</v>
      </c>
      <c r="B79" s="4" t="s">
        <v>456</v>
      </c>
      <c r="C79" s="4" t="s">
        <v>561</v>
      </c>
      <c r="D79" s="4">
        <v>9.25</v>
      </c>
      <c r="E79" s="4">
        <v>8.1199999999999992</v>
      </c>
      <c r="F79" s="4">
        <v>6.78</v>
      </c>
      <c r="G79" s="4">
        <v>5.97</v>
      </c>
      <c r="H79" s="5">
        <v>-2.2000000000000002</v>
      </c>
      <c r="I79" s="6">
        <v>8.2999999999999998E-5</v>
      </c>
      <c r="J79" s="6">
        <v>9.0709999999999992E-3</v>
      </c>
      <c r="K79" s="5">
        <v>-5.55</v>
      </c>
      <c r="L79" s="6">
        <v>8.7399999999999999E-4</v>
      </c>
      <c r="M79" s="6">
        <v>2.2651999999999999E-2</v>
      </c>
      <c r="N79" s="5">
        <v>-9.73</v>
      </c>
      <c r="O79" s="6">
        <v>7.4200000000000004E-4</v>
      </c>
      <c r="P79" s="6">
        <v>1.2031999999999999E-2</v>
      </c>
      <c r="Q79" t="s">
        <v>457</v>
      </c>
      <c r="R79" t="s">
        <v>458</v>
      </c>
    </row>
    <row r="80" spans="1:18" x14ac:dyDescent="0.25">
      <c r="A80" s="4">
        <v>13528308</v>
      </c>
      <c r="B80" s="4" t="s">
        <v>459</v>
      </c>
      <c r="C80" s="4" t="s">
        <v>562</v>
      </c>
      <c r="D80" s="4">
        <v>9.27</v>
      </c>
      <c r="E80" s="4">
        <v>8.16</v>
      </c>
      <c r="F80" s="4">
        <v>6.79</v>
      </c>
      <c r="G80" s="4">
        <v>5.85</v>
      </c>
      <c r="H80" s="5">
        <v>-2.17</v>
      </c>
      <c r="I80" s="6">
        <v>8.0960000000000008E-3</v>
      </c>
      <c r="J80" s="6">
        <v>4.9977000000000001E-2</v>
      </c>
      <c r="K80" s="5">
        <v>-5.61</v>
      </c>
      <c r="L80" s="6">
        <v>1.1336000000000001E-2</v>
      </c>
      <c r="M80" s="6">
        <v>6.9168999999999994E-2</v>
      </c>
      <c r="N80" s="5">
        <v>-10.75</v>
      </c>
      <c r="O80" s="6">
        <v>2.5399999999999999E-4</v>
      </c>
      <c r="P80" s="6">
        <v>7.9780000000000007E-3</v>
      </c>
      <c r="Q80" t="s">
        <v>460</v>
      </c>
      <c r="R80" t="s">
        <v>461</v>
      </c>
    </row>
    <row r="81" spans="1:18" x14ac:dyDescent="0.25">
      <c r="A81" s="4">
        <v>13467817</v>
      </c>
      <c r="B81" s="4" t="s">
        <v>462</v>
      </c>
      <c r="C81" s="4" t="s">
        <v>563</v>
      </c>
      <c r="D81" s="4">
        <v>9.32</v>
      </c>
      <c r="E81" s="4">
        <v>2.11</v>
      </c>
      <c r="F81" s="4">
        <v>10.55</v>
      </c>
      <c r="G81" s="4">
        <v>5.36</v>
      </c>
      <c r="H81" s="5">
        <v>-147.66</v>
      </c>
      <c r="I81" s="6">
        <v>7.3999999999999999E-4</v>
      </c>
      <c r="J81" s="6">
        <v>1.6625000000000001E-2</v>
      </c>
      <c r="K81" s="5">
        <v>2.35</v>
      </c>
      <c r="L81" s="6">
        <v>3.1355000000000001E-2</v>
      </c>
      <c r="M81" s="6">
        <v>0.119686</v>
      </c>
      <c r="N81" s="5">
        <v>-15.49</v>
      </c>
      <c r="O81" s="6">
        <v>3.5500000000000001E-4</v>
      </c>
      <c r="P81" s="6">
        <v>9.0279999999999996E-3</v>
      </c>
      <c r="Q81" t="s">
        <v>463</v>
      </c>
      <c r="R81" t="s">
        <v>464</v>
      </c>
    </row>
    <row r="82" spans="1:18" x14ac:dyDescent="0.25">
      <c r="A82" s="4">
        <v>13476257</v>
      </c>
      <c r="B82" s="4" t="s">
        <v>465</v>
      </c>
      <c r="C82" s="4" t="s">
        <v>564</v>
      </c>
      <c r="D82" s="4">
        <v>9.11</v>
      </c>
      <c r="E82" s="4">
        <v>7.68</v>
      </c>
      <c r="F82" s="4">
        <v>7.04</v>
      </c>
      <c r="G82" s="4">
        <v>4.7</v>
      </c>
      <c r="H82" s="5">
        <v>-2.7</v>
      </c>
      <c r="I82" s="6">
        <v>1.2796E-2</v>
      </c>
      <c r="J82" s="6">
        <v>6.4403000000000002E-2</v>
      </c>
      <c r="K82" s="5">
        <v>-4.22</v>
      </c>
      <c r="L82" s="6">
        <v>3.2399999999999998E-3</v>
      </c>
      <c r="M82" s="6">
        <v>3.8478999999999999E-2</v>
      </c>
      <c r="N82" s="5">
        <v>-21.21</v>
      </c>
      <c r="O82" s="6">
        <v>2.3800000000000001E-4</v>
      </c>
      <c r="P82" s="6">
        <v>7.8209999999999998E-3</v>
      </c>
      <c r="Q82" t="s">
        <v>466</v>
      </c>
      <c r="R82" t="s">
        <v>467</v>
      </c>
    </row>
    <row r="83" spans="1:18" x14ac:dyDescent="0.25">
      <c r="A83" s="4">
        <v>13476257</v>
      </c>
      <c r="B83" s="4" t="s">
        <v>465</v>
      </c>
      <c r="C83" s="4" t="s">
        <v>567</v>
      </c>
      <c r="D83" s="4">
        <v>9.11</v>
      </c>
      <c r="E83" s="4">
        <v>7.68</v>
      </c>
      <c r="F83" s="4">
        <v>7.04</v>
      </c>
      <c r="G83" s="4">
        <v>4.7</v>
      </c>
      <c r="H83" s="5">
        <v>-2.7</v>
      </c>
      <c r="I83" s="6">
        <v>1.2796E-2</v>
      </c>
      <c r="J83" s="6">
        <v>6.4403000000000002E-2</v>
      </c>
      <c r="K83" s="5">
        <v>-4.22</v>
      </c>
      <c r="L83" s="6">
        <v>3.2399999999999998E-3</v>
      </c>
      <c r="M83" s="6">
        <v>3.8478999999999999E-2</v>
      </c>
      <c r="N83" s="5">
        <v>-21.21</v>
      </c>
      <c r="O83" s="6">
        <v>2.3800000000000001E-4</v>
      </c>
      <c r="P83" s="6">
        <v>7.8209999999999998E-3</v>
      </c>
      <c r="Q83" t="s">
        <v>466</v>
      </c>
      <c r="R83" t="s">
        <v>467</v>
      </c>
    </row>
    <row r="84" spans="1:18" x14ac:dyDescent="0.25">
      <c r="A84" s="4">
        <v>13387816</v>
      </c>
      <c r="B84" s="4" t="s">
        <v>468</v>
      </c>
      <c r="C84" s="4" t="s">
        <v>565</v>
      </c>
      <c r="D84" s="4">
        <v>8.4700000000000006</v>
      </c>
      <c r="E84" s="4">
        <v>6.38</v>
      </c>
      <c r="F84" s="4">
        <v>5.4</v>
      </c>
      <c r="G84" s="4">
        <v>4.01</v>
      </c>
      <c r="H84" s="5">
        <v>-4.24</v>
      </c>
      <c r="I84" s="6">
        <v>3.14E-3</v>
      </c>
      <c r="J84" s="6">
        <v>3.0081E-2</v>
      </c>
      <c r="K84" s="5">
        <v>-8.39</v>
      </c>
      <c r="L84" s="6">
        <v>7.27E-4</v>
      </c>
      <c r="M84" s="6">
        <v>2.1125000000000001E-2</v>
      </c>
      <c r="N84" s="5">
        <v>-22</v>
      </c>
      <c r="O84" s="6">
        <v>7.9999999999999996E-6</v>
      </c>
      <c r="P84" s="6">
        <v>3.4190000000000002E-3</v>
      </c>
      <c r="Q84" t="s">
        <v>469</v>
      </c>
      <c r="R84" t="s">
        <v>470</v>
      </c>
    </row>
  </sheetData>
  <conditionalFormatting sqref="J1:J1048576 M1:M1048576 P1:P1048576">
    <cfRule type="cellIs" dxfId="2" priority="1" operator="greater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8"/>
  <dimension ref="A1:R79"/>
  <sheetViews>
    <sheetView zoomScaleNormal="100" workbookViewId="0">
      <pane ySplit="1" topLeftCell="A2" activePane="bottomLeft" state="frozen"/>
      <selection activeCell="D1" sqref="D1"/>
      <selection pane="bottomLeft" activeCell="Q11" sqref="Q11"/>
    </sheetView>
  </sheetViews>
  <sheetFormatPr defaultColWidth="9.140625" defaultRowHeight="15" x14ac:dyDescent="0.25"/>
  <cols>
    <col min="1" max="1" width="20.42578125" style="4" customWidth="1"/>
    <col min="2" max="2" width="14" style="4" customWidth="1"/>
    <col min="3" max="3" width="15.5703125" style="4" customWidth="1"/>
    <col min="4" max="4" width="9.7109375" style="4" customWidth="1"/>
    <col min="5" max="5" width="10.5703125" style="4" customWidth="1"/>
    <col min="6" max="6" width="13.42578125" style="4" customWidth="1"/>
    <col min="7" max="7" width="14.28515625" style="4" customWidth="1"/>
    <col min="8" max="8" width="12" style="5" customWidth="1"/>
    <col min="9" max="9" width="12.140625" style="6" customWidth="1"/>
    <col min="10" max="10" width="11.28515625" style="6" customWidth="1"/>
    <col min="11" max="11" width="12.28515625" style="5" customWidth="1"/>
    <col min="12" max="12" width="13.28515625" style="6" customWidth="1"/>
    <col min="13" max="13" width="11.140625" style="6" customWidth="1"/>
    <col min="14" max="14" width="14.42578125" style="5" customWidth="1"/>
    <col min="15" max="15" width="14.42578125" style="6" customWidth="1"/>
    <col min="16" max="16" width="11.5703125" style="6" customWidth="1"/>
    <col min="17" max="17" width="56.7109375" customWidth="1"/>
    <col min="18" max="18" width="194" customWidth="1"/>
  </cols>
  <sheetData>
    <row r="1" spans="1:18" s="3" customFormat="1" ht="52.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0" t="s">
        <v>320</v>
      </c>
      <c r="I1" s="2" t="s">
        <v>7</v>
      </c>
      <c r="J1" s="2" t="s">
        <v>8</v>
      </c>
      <c r="K1" s="10" t="s">
        <v>321</v>
      </c>
      <c r="L1" s="2" t="s">
        <v>9</v>
      </c>
      <c r="M1" s="2" t="s">
        <v>8</v>
      </c>
      <c r="N1" s="10" t="s">
        <v>322</v>
      </c>
      <c r="O1" s="2" t="s">
        <v>9</v>
      </c>
      <c r="P1" s="2" t="s">
        <v>8</v>
      </c>
      <c r="Q1" s="1" t="s">
        <v>10</v>
      </c>
      <c r="R1" s="3" t="s">
        <v>11</v>
      </c>
    </row>
    <row r="2" spans="1:18" x14ac:dyDescent="0.25">
      <c r="A2" s="4">
        <v>13346083</v>
      </c>
      <c r="B2" s="4" t="s">
        <v>895</v>
      </c>
      <c r="C2" s="4" t="s">
        <v>890</v>
      </c>
      <c r="D2" s="4">
        <v>5.28</v>
      </c>
      <c r="E2" s="4">
        <v>6.17</v>
      </c>
      <c r="F2" s="4">
        <v>7.67</v>
      </c>
      <c r="G2" s="4">
        <v>8.33</v>
      </c>
      <c r="H2" s="5">
        <v>1.86</v>
      </c>
      <c r="I2" s="6">
        <v>4.3119999999999999E-3</v>
      </c>
      <c r="J2" s="6">
        <v>3.5443000000000002E-2</v>
      </c>
      <c r="K2" s="5">
        <v>5.23</v>
      </c>
      <c r="L2" s="6">
        <v>2.99E-4</v>
      </c>
      <c r="M2" s="6">
        <v>1.5702000000000001E-2</v>
      </c>
      <c r="N2" s="5">
        <v>8.26</v>
      </c>
      <c r="O2" s="6">
        <v>1.7699999999999999E-4</v>
      </c>
      <c r="P2" s="6">
        <v>6.9890000000000004E-3</v>
      </c>
      <c r="Q2" t="s">
        <v>822</v>
      </c>
      <c r="R2" t="s">
        <v>823</v>
      </c>
    </row>
    <row r="3" spans="1:18" x14ac:dyDescent="0.25">
      <c r="A3" s="4">
        <v>13349418</v>
      </c>
      <c r="B3" s="4" t="s">
        <v>896</v>
      </c>
      <c r="C3" s="4" t="s">
        <v>891</v>
      </c>
      <c r="D3" s="4">
        <v>3.27</v>
      </c>
      <c r="E3" s="4">
        <v>4</v>
      </c>
      <c r="F3" s="4">
        <v>6.42</v>
      </c>
      <c r="G3" s="4">
        <v>5.91</v>
      </c>
      <c r="H3" s="5">
        <v>1.66</v>
      </c>
      <c r="I3" s="6">
        <v>7.1410000000000001E-2</v>
      </c>
      <c r="J3" s="6">
        <v>0.190662</v>
      </c>
      <c r="K3" s="5">
        <v>8.86</v>
      </c>
      <c r="L3" s="6">
        <v>6.4000000000000005E-4</v>
      </c>
      <c r="M3" s="6">
        <v>2.0122999999999999E-2</v>
      </c>
      <c r="N3" s="5">
        <v>6.24</v>
      </c>
      <c r="O3" s="6">
        <v>9.68E-4</v>
      </c>
      <c r="P3" s="6">
        <v>1.3483E-2</v>
      </c>
      <c r="Q3" t="s">
        <v>824</v>
      </c>
      <c r="R3" t="s">
        <v>825</v>
      </c>
    </row>
    <row r="4" spans="1:18" x14ac:dyDescent="0.25">
      <c r="A4" s="4">
        <v>13465368</v>
      </c>
      <c r="B4" s="4" t="s">
        <v>897</v>
      </c>
      <c r="C4" s="4" t="s">
        <v>892</v>
      </c>
      <c r="D4" s="4">
        <v>6.18</v>
      </c>
      <c r="E4" s="4">
        <v>8.77</v>
      </c>
      <c r="F4" s="4">
        <v>7.96</v>
      </c>
      <c r="G4" s="4">
        <v>7.59</v>
      </c>
      <c r="H4" s="5">
        <v>6.05</v>
      </c>
      <c r="I4" s="6">
        <v>2.3249999999999998E-3</v>
      </c>
      <c r="J4" s="6">
        <v>2.6530000000000001E-2</v>
      </c>
      <c r="K4" s="5">
        <v>3.45</v>
      </c>
      <c r="L4" s="6">
        <v>3.826E-3</v>
      </c>
      <c r="M4" s="6">
        <v>4.1458000000000002E-2</v>
      </c>
      <c r="N4" s="5">
        <v>2.65</v>
      </c>
      <c r="O4" s="6">
        <v>1.196E-3</v>
      </c>
      <c r="P4" s="6">
        <v>1.5066E-2</v>
      </c>
      <c r="Q4" t="s">
        <v>51</v>
      </c>
      <c r="R4" t="s">
        <v>826</v>
      </c>
    </row>
    <row r="5" spans="1:18" x14ac:dyDescent="0.25">
      <c r="A5" s="4">
        <v>13364896</v>
      </c>
      <c r="B5" s="4" t="s">
        <v>615</v>
      </c>
      <c r="C5" s="4" t="s">
        <v>831</v>
      </c>
      <c r="D5" s="4">
        <v>5.64</v>
      </c>
      <c r="E5" s="4">
        <v>5.36</v>
      </c>
      <c r="F5" s="4">
        <v>7.34</v>
      </c>
      <c r="G5" s="4">
        <v>6.96</v>
      </c>
      <c r="H5" s="5">
        <v>-1.22</v>
      </c>
      <c r="I5" s="6">
        <v>0.10122299999999999</v>
      </c>
      <c r="J5" s="6">
        <v>0.24018500000000001</v>
      </c>
      <c r="K5" s="5">
        <v>3.25</v>
      </c>
      <c r="L5" s="6">
        <v>9.2699999999999998E-4</v>
      </c>
      <c r="M5" s="6">
        <v>2.3113999999999999E-2</v>
      </c>
      <c r="N5" s="5">
        <v>2.4900000000000002</v>
      </c>
      <c r="O5" s="6">
        <v>3.3500000000000001E-4</v>
      </c>
      <c r="P5" s="6">
        <v>8.8640000000000004E-3</v>
      </c>
      <c r="Q5" t="s">
        <v>616</v>
      </c>
      <c r="R5" t="s">
        <v>617</v>
      </c>
    </row>
    <row r="6" spans="1:18" x14ac:dyDescent="0.25">
      <c r="A6" s="4">
        <v>13513558</v>
      </c>
      <c r="B6" s="4" t="s">
        <v>618</v>
      </c>
      <c r="C6" s="4" t="s">
        <v>832</v>
      </c>
      <c r="D6" s="4">
        <v>6.61</v>
      </c>
      <c r="E6" s="4">
        <v>8.49</v>
      </c>
      <c r="F6" s="4">
        <v>7.46</v>
      </c>
      <c r="G6" s="4">
        <v>7.85</v>
      </c>
      <c r="H6" s="5">
        <v>3.66</v>
      </c>
      <c r="I6" s="6">
        <v>1.6719000000000001E-2</v>
      </c>
      <c r="J6" s="6">
        <v>7.5718999999999995E-2</v>
      </c>
      <c r="K6" s="5">
        <v>1.79</v>
      </c>
      <c r="L6" s="6">
        <v>1.9612000000000001E-2</v>
      </c>
      <c r="M6" s="6">
        <v>9.2008000000000006E-2</v>
      </c>
      <c r="N6" s="5">
        <v>2.35</v>
      </c>
      <c r="O6" s="6">
        <v>5.5400000000000002E-4</v>
      </c>
      <c r="P6" s="6">
        <v>1.056E-2</v>
      </c>
      <c r="Q6" t="s">
        <v>619</v>
      </c>
      <c r="R6" t="s">
        <v>620</v>
      </c>
    </row>
    <row r="7" spans="1:18" x14ac:dyDescent="0.25">
      <c r="A7" s="4">
        <v>13392585</v>
      </c>
      <c r="B7" s="4" t="s">
        <v>630</v>
      </c>
      <c r="C7" s="4" t="s">
        <v>836</v>
      </c>
      <c r="D7" s="4">
        <v>3.85</v>
      </c>
      <c r="E7" s="4">
        <v>4.82</v>
      </c>
      <c r="F7" s="4">
        <v>4.1100000000000003</v>
      </c>
      <c r="G7" s="4">
        <v>5.0199999999999996</v>
      </c>
      <c r="H7" s="5">
        <v>1.97</v>
      </c>
      <c r="I7" s="6">
        <v>1.6912E-2</v>
      </c>
      <c r="J7" s="6">
        <v>7.6149999999999995E-2</v>
      </c>
      <c r="K7" s="5">
        <v>1.2</v>
      </c>
      <c r="L7" s="6">
        <v>0.13458400000000001</v>
      </c>
      <c r="M7" s="6">
        <v>0.28237600000000002</v>
      </c>
      <c r="N7" s="5">
        <v>2.25</v>
      </c>
      <c r="O7" s="6">
        <v>3.5750000000000001E-3</v>
      </c>
      <c r="P7" s="6">
        <v>2.6287999999999999E-2</v>
      </c>
      <c r="Q7" t="s">
        <v>51</v>
      </c>
      <c r="R7" t="s">
        <v>631</v>
      </c>
    </row>
    <row r="8" spans="1:18" x14ac:dyDescent="0.25">
      <c r="A8" s="4">
        <v>13528758</v>
      </c>
      <c r="B8" s="4" t="s">
        <v>632</v>
      </c>
      <c r="C8" s="4" t="s">
        <v>837</v>
      </c>
      <c r="D8" s="4">
        <v>7.59</v>
      </c>
      <c r="E8" s="4">
        <v>8.06</v>
      </c>
      <c r="F8" s="4">
        <v>8.1199999999999992</v>
      </c>
      <c r="G8" s="4">
        <v>8.68</v>
      </c>
      <c r="H8" s="5">
        <v>1.39</v>
      </c>
      <c r="I8" s="6">
        <v>1.9449999999999999E-3</v>
      </c>
      <c r="J8" s="6">
        <v>2.4556000000000001E-2</v>
      </c>
      <c r="K8" s="5">
        <v>1.45</v>
      </c>
      <c r="L8" s="6">
        <v>2.7087E-2</v>
      </c>
      <c r="M8" s="6">
        <v>0.10961899999999999</v>
      </c>
      <c r="N8" s="5">
        <v>2.14</v>
      </c>
      <c r="O8" s="6">
        <v>6.5170000000000002E-3</v>
      </c>
      <c r="P8" s="6">
        <v>3.6927000000000001E-2</v>
      </c>
      <c r="Q8" t="s">
        <v>633</v>
      </c>
      <c r="R8" t="s">
        <v>634</v>
      </c>
    </row>
    <row r="9" spans="1:18" x14ac:dyDescent="0.25">
      <c r="A9" s="4">
        <v>13536851</v>
      </c>
      <c r="B9" s="4" t="s">
        <v>627</v>
      </c>
      <c r="C9" s="4" t="s">
        <v>835</v>
      </c>
      <c r="D9" s="4">
        <v>6.18</v>
      </c>
      <c r="E9" s="4">
        <v>6.35</v>
      </c>
      <c r="F9" s="4">
        <v>7.12</v>
      </c>
      <c r="G9" s="4">
        <v>7.25</v>
      </c>
      <c r="H9" s="5">
        <v>1.1299999999999999</v>
      </c>
      <c r="I9" s="6">
        <v>0.37787799999999999</v>
      </c>
      <c r="J9" s="6">
        <v>0.57226299999999997</v>
      </c>
      <c r="K9" s="5">
        <v>1.92</v>
      </c>
      <c r="L9" s="6">
        <v>2.4190000000000001E-3</v>
      </c>
      <c r="M9" s="6">
        <v>3.3945999999999997E-2</v>
      </c>
      <c r="N9" s="5">
        <v>2.11</v>
      </c>
      <c r="O9" s="6">
        <v>3.1510000000000002E-3</v>
      </c>
      <c r="P9" s="6">
        <v>2.4451000000000001E-2</v>
      </c>
      <c r="Q9" t="s">
        <v>628</v>
      </c>
      <c r="R9" t="s">
        <v>629</v>
      </c>
    </row>
    <row r="10" spans="1:18" x14ac:dyDescent="0.25">
      <c r="A10" s="4">
        <v>13516630</v>
      </c>
      <c r="B10" s="4" t="s">
        <v>635</v>
      </c>
      <c r="C10" s="4" t="s">
        <v>838</v>
      </c>
      <c r="D10" s="4">
        <v>8.7200000000000006</v>
      </c>
      <c r="E10" s="4">
        <v>10.09</v>
      </c>
      <c r="F10" s="4">
        <v>8.82</v>
      </c>
      <c r="G10" s="4">
        <v>9.7100000000000009</v>
      </c>
      <c r="H10" s="5">
        <v>2.58</v>
      </c>
      <c r="I10" s="6">
        <v>3.8999999999999999E-4</v>
      </c>
      <c r="J10" s="6">
        <v>1.3903E-2</v>
      </c>
      <c r="K10" s="5">
        <v>1.07</v>
      </c>
      <c r="L10" s="6">
        <v>0.17832200000000001</v>
      </c>
      <c r="M10" s="6">
        <v>0.33466699999999999</v>
      </c>
      <c r="N10" s="5">
        <v>1.99</v>
      </c>
      <c r="O10" s="6">
        <v>2.2130000000000001E-3</v>
      </c>
      <c r="P10" s="6">
        <v>2.0199000000000002E-2</v>
      </c>
      <c r="Q10" t="s">
        <v>636</v>
      </c>
      <c r="R10" t="s">
        <v>637</v>
      </c>
    </row>
    <row r="11" spans="1:18" x14ac:dyDescent="0.25">
      <c r="A11" s="4">
        <v>13468268</v>
      </c>
      <c r="B11" s="4" t="s">
        <v>638</v>
      </c>
      <c r="C11" s="4" t="s">
        <v>839</v>
      </c>
      <c r="D11" s="4">
        <v>6.11</v>
      </c>
      <c r="E11" s="4">
        <v>7.33</v>
      </c>
      <c r="F11" s="4">
        <v>6.07</v>
      </c>
      <c r="G11" s="4">
        <v>7.1</v>
      </c>
      <c r="H11" s="5">
        <v>2.34</v>
      </c>
      <c r="I11" s="6">
        <v>2.9640000000000001E-3</v>
      </c>
      <c r="J11" s="6">
        <v>2.9241E-2</v>
      </c>
      <c r="K11" s="5">
        <v>-1.03</v>
      </c>
      <c r="L11" s="6">
        <v>0.32669500000000001</v>
      </c>
      <c r="M11" s="6">
        <v>0.486508</v>
      </c>
      <c r="N11" s="5">
        <v>1.99</v>
      </c>
      <c r="O11" s="6">
        <v>7.1919999999999996E-3</v>
      </c>
      <c r="P11" s="6">
        <v>3.9120000000000002E-2</v>
      </c>
      <c r="Q11" t="s">
        <v>639</v>
      </c>
      <c r="R11" t="s">
        <v>640</v>
      </c>
    </row>
    <row r="12" spans="1:18" x14ac:dyDescent="0.25">
      <c r="A12" s="4">
        <v>13503436</v>
      </c>
      <c r="B12" s="4" t="s">
        <v>641</v>
      </c>
      <c r="C12" s="4" t="s">
        <v>840</v>
      </c>
      <c r="D12" s="4">
        <v>5.86</v>
      </c>
      <c r="E12" s="4">
        <v>7.85</v>
      </c>
      <c r="F12" s="4">
        <v>5.65</v>
      </c>
      <c r="G12" s="4">
        <v>6.84</v>
      </c>
      <c r="H12" s="5">
        <v>3.98</v>
      </c>
      <c r="I12" s="6">
        <v>1.55E-4</v>
      </c>
      <c r="J12" s="6">
        <v>1.0396000000000001E-2</v>
      </c>
      <c r="K12" s="5">
        <v>-1.1599999999999999</v>
      </c>
      <c r="L12" s="6">
        <v>0.11805300000000001</v>
      </c>
      <c r="M12" s="6">
        <v>0.260766</v>
      </c>
      <c r="N12" s="5">
        <v>1.98</v>
      </c>
      <c r="O12" s="6">
        <v>7.0152000000000006E-2</v>
      </c>
      <c r="P12" s="6">
        <v>0.16576099999999999</v>
      </c>
      <c r="Q12" t="s">
        <v>642</v>
      </c>
      <c r="R12" t="s">
        <v>643</v>
      </c>
    </row>
    <row r="13" spans="1:18" x14ac:dyDescent="0.25">
      <c r="A13" s="4">
        <v>13446679</v>
      </c>
      <c r="B13" s="4" t="s">
        <v>644</v>
      </c>
      <c r="C13" s="4" t="s">
        <v>841</v>
      </c>
      <c r="D13" s="4">
        <v>6.13</v>
      </c>
      <c r="E13" s="4">
        <v>6.12</v>
      </c>
      <c r="F13" s="4">
        <v>7.14</v>
      </c>
      <c r="G13" s="4">
        <v>6.98</v>
      </c>
      <c r="H13" s="5">
        <v>-1.01</v>
      </c>
      <c r="I13" s="6">
        <v>0.43917499999999998</v>
      </c>
      <c r="J13" s="6">
        <v>0.62789099999999998</v>
      </c>
      <c r="K13" s="5">
        <v>2.02</v>
      </c>
      <c r="L13" s="6">
        <v>1.6364E-2</v>
      </c>
      <c r="M13" s="6">
        <v>8.4198999999999996E-2</v>
      </c>
      <c r="N13" s="5">
        <v>1.8</v>
      </c>
      <c r="O13" s="6">
        <v>5.2403999999999999E-2</v>
      </c>
      <c r="P13" s="6">
        <v>0.13583700000000001</v>
      </c>
      <c r="Q13" t="s">
        <v>645</v>
      </c>
      <c r="R13" t="s">
        <v>646</v>
      </c>
    </row>
    <row r="14" spans="1:18" x14ac:dyDescent="0.25">
      <c r="A14" s="4">
        <v>13465932</v>
      </c>
      <c r="B14" s="4" t="s">
        <v>647</v>
      </c>
      <c r="D14" s="4">
        <v>9.32</v>
      </c>
      <c r="E14" s="4">
        <v>8.3800000000000008</v>
      </c>
      <c r="F14" s="4">
        <v>10.58</v>
      </c>
      <c r="G14" s="4">
        <v>10.130000000000001</v>
      </c>
      <c r="H14" s="5">
        <v>-1.91</v>
      </c>
      <c r="I14" s="6">
        <v>8.5540000000000008E-3</v>
      </c>
      <c r="J14" s="6">
        <v>5.1512000000000002E-2</v>
      </c>
      <c r="K14" s="5">
        <v>2.4</v>
      </c>
      <c r="L14" s="6">
        <v>2.4899999999999998E-4</v>
      </c>
      <c r="M14" s="6">
        <v>1.4900999999999999E-2</v>
      </c>
      <c r="N14" s="5">
        <v>1.75</v>
      </c>
      <c r="O14" s="6">
        <v>1.2751999999999999E-2</v>
      </c>
      <c r="P14" s="6">
        <v>5.5009000000000002E-2</v>
      </c>
      <c r="Q14" t="s">
        <v>648</v>
      </c>
      <c r="R14" t="s">
        <v>649</v>
      </c>
    </row>
    <row r="15" spans="1:18" x14ac:dyDescent="0.25">
      <c r="A15" s="4">
        <v>13419142</v>
      </c>
      <c r="B15" s="4" t="s">
        <v>650</v>
      </c>
      <c r="C15" s="4" t="s">
        <v>842</v>
      </c>
      <c r="D15" s="4">
        <v>4.9000000000000004</v>
      </c>
      <c r="E15" s="4">
        <v>6.2</v>
      </c>
      <c r="F15" s="4">
        <v>4.8899999999999997</v>
      </c>
      <c r="G15" s="4">
        <v>5.68</v>
      </c>
      <c r="H15" s="5">
        <v>2.46</v>
      </c>
      <c r="I15" s="6">
        <v>5.1349999999999998E-3</v>
      </c>
      <c r="J15" s="6">
        <v>3.8941000000000003E-2</v>
      </c>
      <c r="K15" s="5">
        <v>-1.01</v>
      </c>
      <c r="L15" s="6">
        <v>0.70667899999999995</v>
      </c>
      <c r="M15" s="6">
        <v>0.80371700000000001</v>
      </c>
      <c r="N15" s="5">
        <v>1.71</v>
      </c>
      <c r="O15" s="6">
        <v>1.6494000000000002E-2</v>
      </c>
      <c r="P15" s="6">
        <v>6.4671999999999993E-2</v>
      </c>
      <c r="Q15" t="s">
        <v>651</v>
      </c>
      <c r="R15" t="s">
        <v>652</v>
      </c>
    </row>
    <row r="16" spans="1:18" x14ac:dyDescent="0.25">
      <c r="A16" s="4">
        <v>13475055</v>
      </c>
      <c r="B16" s="4" t="s">
        <v>653</v>
      </c>
      <c r="C16" s="4" t="s">
        <v>843</v>
      </c>
      <c r="D16" s="4">
        <v>6.89</v>
      </c>
      <c r="E16" s="4">
        <v>8.09</v>
      </c>
      <c r="F16" s="4">
        <v>6.86</v>
      </c>
      <c r="G16" s="4">
        <v>7.56</v>
      </c>
      <c r="H16" s="5">
        <v>2.2799999999999998</v>
      </c>
      <c r="I16" s="6">
        <v>9.6500000000000004E-4</v>
      </c>
      <c r="J16" s="6">
        <v>1.8381000000000002E-2</v>
      </c>
      <c r="K16" s="5">
        <v>-1.02</v>
      </c>
      <c r="L16" s="6">
        <v>0.99057899999999999</v>
      </c>
      <c r="M16" s="6">
        <v>0.99465099999999995</v>
      </c>
      <c r="N16" s="5">
        <v>1.58</v>
      </c>
      <c r="O16" s="6">
        <v>4.235E-3</v>
      </c>
      <c r="P16" s="6">
        <v>2.8731E-2</v>
      </c>
      <c r="Q16" t="s">
        <v>654</v>
      </c>
      <c r="R16" t="s">
        <v>655</v>
      </c>
    </row>
    <row r="17" spans="1:18" x14ac:dyDescent="0.25">
      <c r="A17" s="4">
        <v>13381649</v>
      </c>
      <c r="B17" s="4" t="s">
        <v>656</v>
      </c>
      <c r="C17" s="4" t="s">
        <v>844</v>
      </c>
      <c r="D17" s="4">
        <v>7.91</v>
      </c>
      <c r="E17" s="4">
        <v>9.2200000000000006</v>
      </c>
      <c r="F17" s="4">
        <v>7.91</v>
      </c>
      <c r="G17" s="4">
        <v>8.3800000000000008</v>
      </c>
      <c r="H17" s="5">
        <v>2.48</v>
      </c>
      <c r="I17" s="6">
        <v>2.0920000000000001E-3</v>
      </c>
      <c r="J17" s="6">
        <v>2.5333000000000001E-2</v>
      </c>
      <c r="K17" s="5">
        <v>1</v>
      </c>
      <c r="L17" s="6">
        <v>0.85170500000000005</v>
      </c>
      <c r="M17" s="6">
        <v>0.90462200000000004</v>
      </c>
      <c r="N17" s="5">
        <v>1.39</v>
      </c>
      <c r="O17" s="6">
        <v>6.4489999999999999E-3</v>
      </c>
      <c r="P17" s="6">
        <v>3.6733000000000002E-2</v>
      </c>
      <c r="Q17" t="s">
        <v>657</v>
      </c>
      <c r="R17" t="s">
        <v>658</v>
      </c>
    </row>
    <row r="18" spans="1:18" x14ac:dyDescent="0.25">
      <c r="A18" s="4">
        <v>13410499</v>
      </c>
      <c r="B18" s="4" t="s">
        <v>898</v>
      </c>
      <c r="C18" s="4" t="s">
        <v>893</v>
      </c>
      <c r="D18" s="4">
        <v>9.67</v>
      </c>
      <c r="E18" s="4">
        <v>9.0399999999999991</v>
      </c>
      <c r="F18" s="4">
        <v>11.27</v>
      </c>
      <c r="G18" s="4">
        <v>10.15</v>
      </c>
      <c r="H18" s="5">
        <v>-1.55</v>
      </c>
      <c r="I18" s="6">
        <v>0.20813100000000001</v>
      </c>
      <c r="J18" s="6">
        <v>0.389843</v>
      </c>
      <c r="K18" s="5">
        <v>3.03</v>
      </c>
      <c r="L18" s="6">
        <v>1.7912999999999998E-2</v>
      </c>
      <c r="M18" s="6">
        <v>8.8141999999999998E-2</v>
      </c>
      <c r="N18" s="5">
        <v>1.39</v>
      </c>
      <c r="O18" s="6">
        <v>0.38303500000000001</v>
      </c>
      <c r="P18" s="6">
        <v>0.52462399999999998</v>
      </c>
      <c r="Q18" t="s">
        <v>827</v>
      </c>
      <c r="R18" t="s">
        <v>828</v>
      </c>
    </row>
    <row r="19" spans="1:18" x14ac:dyDescent="0.25">
      <c r="A19" s="4">
        <v>13396901</v>
      </c>
      <c r="B19" s="4" t="s">
        <v>900</v>
      </c>
      <c r="C19" s="4" t="s">
        <v>845</v>
      </c>
      <c r="D19" s="4">
        <v>2.2599999999999998</v>
      </c>
      <c r="E19" s="4">
        <v>2.27</v>
      </c>
      <c r="F19" s="4">
        <v>3.37</v>
      </c>
      <c r="G19" s="4">
        <v>2.68</v>
      </c>
      <c r="H19" s="5">
        <v>1</v>
      </c>
      <c r="I19" s="6">
        <v>0.29824200000000001</v>
      </c>
      <c r="J19" s="6">
        <v>0.49071199999999998</v>
      </c>
      <c r="K19" s="5">
        <v>2.15</v>
      </c>
      <c r="L19" s="6">
        <v>1.0278000000000001E-2</v>
      </c>
      <c r="M19" s="6">
        <v>6.5651000000000001E-2</v>
      </c>
      <c r="N19" s="5">
        <v>1.34</v>
      </c>
      <c r="O19" s="6">
        <v>6.8240000000000002E-3</v>
      </c>
      <c r="P19" s="6">
        <v>3.7909999999999999E-2</v>
      </c>
      <c r="R19" t="s">
        <v>659</v>
      </c>
    </row>
    <row r="20" spans="1:18" x14ac:dyDescent="0.25">
      <c r="A20" s="4">
        <v>13413155</v>
      </c>
      <c r="B20" s="4" t="s">
        <v>660</v>
      </c>
      <c r="C20" s="4" t="s">
        <v>846</v>
      </c>
      <c r="D20" s="4">
        <v>6.93</v>
      </c>
      <c r="E20" s="4">
        <v>8.19</v>
      </c>
      <c r="F20" s="4">
        <v>7.04</v>
      </c>
      <c r="G20" s="4">
        <v>7.34</v>
      </c>
      <c r="H20" s="5">
        <v>2.4</v>
      </c>
      <c r="I20" s="6">
        <v>4.0499999999999998E-4</v>
      </c>
      <c r="J20" s="6">
        <v>1.3903E-2</v>
      </c>
      <c r="K20" s="5">
        <v>1.08</v>
      </c>
      <c r="L20" s="6">
        <v>0.282086</v>
      </c>
      <c r="M20" s="6">
        <v>0.44401400000000002</v>
      </c>
      <c r="N20" s="5">
        <v>1.33</v>
      </c>
      <c r="O20" s="6">
        <v>2.0013E-2</v>
      </c>
      <c r="P20" s="6">
        <v>7.2739999999999999E-2</v>
      </c>
      <c r="Q20" t="s">
        <v>661</v>
      </c>
      <c r="R20" t="s">
        <v>662</v>
      </c>
    </row>
    <row r="21" spans="1:18" x14ac:dyDescent="0.25">
      <c r="A21" s="4">
        <v>13533607</v>
      </c>
      <c r="B21" s="4" t="s">
        <v>663</v>
      </c>
      <c r="C21" s="4" t="s">
        <v>847</v>
      </c>
      <c r="D21" s="4">
        <v>4.28</v>
      </c>
      <c r="E21" s="4">
        <v>5.55</v>
      </c>
      <c r="F21" s="4">
        <v>4.8600000000000003</v>
      </c>
      <c r="G21" s="4">
        <v>4.67</v>
      </c>
      <c r="H21" s="5">
        <v>2.41</v>
      </c>
      <c r="I21" s="6">
        <v>2.9399999999999999E-4</v>
      </c>
      <c r="J21" s="6">
        <v>1.2727E-2</v>
      </c>
      <c r="K21" s="5">
        <v>1.49</v>
      </c>
      <c r="L21" s="6">
        <v>0.23421900000000001</v>
      </c>
      <c r="M21" s="6">
        <v>0.39496700000000001</v>
      </c>
      <c r="N21" s="5">
        <v>1.31</v>
      </c>
      <c r="O21" s="6">
        <v>0.41576000000000002</v>
      </c>
      <c r="P21" s="6">
        <v>0.55476700000000001</v>
      </c>
      <c r="Q21" t="s">
        <v>421</v>
      </c>
      <c r="R21" t="s">
        <v>664</v>
      </c>
    </row>
    <row r="22" spans="1:18" x14ac:dyDescent="0.25">
      <c r="A22" s="4">
        <v>13360044</v>
      </c>
      <c r="B22" s="4" t="s">
        <v>665</v>
      </c>
      <c r="C22" s="4" t="s">
        <v>848</v>
      </c>
      <c r="D22" s="4">
        <v>6.21</v>
      </c>
      <c r="E22" s="4">
        <v>7.29</v>
      </c>
      <c r="F22" s="4">
        <v>6.58</v>
      </c>
      <c r="G22" s="4">
        <v>6.52</v>
      </c>
      <c r="H22" s="5">
        <v>2.11</v>
      </c>
      <c r="I22" s="6">
        <v>1.4017E-2</v>
      </c>
      <c r="J22" s="6">
        <v>6.7974000000000007E-2</v>
      </c>
      <c r="K22" s="5">
        <v>1.29</v>
      </c>
      <c r="L22" s="6">
        <v>0.138511</v>
      </c>
      <c r="M22" s="6">
        <v>0.28717900000000002</v>
      </c>
      <c r="N22" s="5">
        <v>1.24</v>
      </c>
      <c r="O22" s="6">
        <v>0.15196799999999999</v>
      </c>
      <c r="P22" s="6">
        <v>0.28060000000000002</v>
      </c>
      <c r="Q22" t="s">
        <v>666</v>
      </c>
      <c r="R22" t="s">
        <v>667</v>
      </c>
    </row>
    <row r="23" spans="1:18" x14ac:dyDescent="0.25">
      <c r="A23" s="4">
        <v>13360805</v>
      </c>
      <c r="B23" s="4" t="s">
        <v>668</v>
      </c>
      <c r="C23" s="4" t="s">
        <v>849</v>
      </c>
      <c r="D23" s="4">
        <v>6.88</v>
      </c>
      <c r="E23" s="4">
        <v>6.92</v>
      </c>
      <c r="F23" s="4">
        <v>5.83</v>
      </c>
      <c r="G23" s="4">
        <v>7.1</v>
      </c>
      <c r="H23" s="5">
        <v>1.03</v>
      </c>
      <c r="I23" s="6">
        <v>0.31590299999999999</v>
      </c>
      <c r="J23" s="6">
        <v>0.50932500000000003</v>
      </c>
      <c r="K23" s="5">
        <v>-2.06</v>
      </c>
      <c r="L23" s="6">
        <v>1.5399999999999999E-3</v>
      </c>
      <c r="M23" s="6">
        <v>2.8580000000000001E-2</v>
      </c>
      <c r="N23" s="5">
        <v>1.1599999999999999</v>
      </c>
      <c r="O23" s="6">
        <v>0.87883900000000004</v>
      </c>
      <c r="P23" s="6">
        <v>0.92050900000000002</v>
      </c>
      <c r="Q23" t="s">
        <v>669</v>
      </c>
      <c r="R23" t="s">
        <v>670</v>
      </c>
    </row>
    <row r="24" spans="1:18" x14ac:dyDescent="0.25">
      <c r="A24" s="4">
        <v>13499948</v>
      </c>
      <c r="B24" s="4" t="s">
        <v>671</v>
      </c>
      <c r="C24" s="4" t="s">
        <v>850</v>
      </c>
      <c r="D24" s="4">
        <v>7.25</v>
      </c>
      <c r="E24" s="4">
        <v>6.25</v>
      </c>
      <c r="F24" s="4">
        <v>6.75</v>
      </c>
      <c r="G24" s="4">
        <v>6.85</v>
      </c>
      <c r="H24" s="5">
        <v>-2</v>
      </c>
      <c r="I24" s="6">
        <v>0.107362</v>
      </c>
      <c r="J24" s="6">
        <v>0.25050899999999998</v>
      </c>
      <c r="K24" s="5">
        <v>-1.41</v>
      </c>
      <c r="L24" s="6">
        <v>0.47931800000000002</v>
      </c>
      <c r="M24" s="6">
        <v>0.62404800000000005</v>
      </c>
      <c r="N24" s="5">
        <v>-1.33</v>
      </c>
      <c r="O24" s="6">
        <v>0.27606900000000001</v>
      </c>
      <c r="P24" s="6">
        <v>0.419817</v>
      </c>
      <c r="Q24" t="s">
        <v>672</v>
      </c>
      <c r="R24" t="s">
        <v>673</v>
      </c>
    </row>
    <row r="25" spans="1:18" x14ac:dyDescent="0.25">
      <c r="A25" s="4">
        <v>13338024</v>
      </c>
      <c r="B25" s="4" t="s">
        <v>674</v>
      </c>
      <c r="C25" s="4" t="s">
        <v>851</v>
      </c>
      <c r="D25" s="4">
        <v>6.41</v>
      </c>
      <c r="E25" s="4">
        <v>4.91</v>
      </c>
      <c r="F25" s="4">
        <v>5.26</v>
      </c>
      <c r="G25" s="4">
        <v>5.8</v>
      </c>
      <c r="H25" s="5">
        <v>-2.83</v>
      </c>
      <c r="I25" s="6">
        <v>1.6739999999999999E-3</v>
      </c>
      <c r="J25" s="6">
        <v>2.2863000000000001E-2</v>
      </c>
      <c r="K25" s="5">
        <v>-2.21</v>
      </c>
      <c r="L25" s="6">
        <v>1.1962E-2</v>
      </c>
      <c r="M25" s="6">
        <v>7.0920999999999998E-2</v>
      </c>
      <c r="N25" s="5">
        <v>-1.53</v>
      </c>
      <c r="O25" s="6">
        <v>0.118631</v>
      </c>
      <c r="P25" s="6">
        <v>0.237072</v>
      </c>
      <c r="Q25" t="s">
        <v>675</v>
      </c>
      <c r="R25" t="s">
        <v>676</v>
      </c>
    </row>
    <row r="26" spans="1:18" x14ac:dyDescent="0.25">
      <c r="A26" s="4">
        <v>13391308</v>
      </c>
      <c r="B26" s="4" t="s">
        <v>677</v>
      </c>
      <c r="C26" s="4" t="s">
        <v>852</v>
      </c>
      <c r="D26" s="4">
        <v>6.21</v>
      </c>
      <c r="E26" s="4">
        <v>5.79</v>
      </c>
      <c r="F26" s="4">
        <v>4.96</v>
      </c>
      <c r="G26" s="4">
        <v>5.5</v>
      </c>
      <c r="H26" s="5">
        <v>-1.34</v>
      </c>
      <c r="I26" s="6">
        <v>2.2374000000000002E-2</v>
      </c>
      <c r="J26" s="6">
        <v>9.0160000000000004E-2</v>
      </c>
      <c r="K26" s="5">
        <v>-2.38</v>
      </c>
      <c r="L26" s="6">
        <v>1.8799999999999999E-3</v>
      </c>
      <c r="M26" s="6">
        <v>3.0432000000000001E-2</v>
      </c>
      <c r="N26" s="5">
        <v>-1.64</v>
      </c>
      <c r="O26" s="6">
        <v>9.3109999999999998E-3</v>
      </c>
      <c r="P26" s="6">
        <v>4.5385000000000002E-2</v>
      </c>
      <c r="Q26" t="s">
        <v>678</v>
      </c>
      <c r="R26" t="s">
        <v>679</v>
      </c>
    </row>
    <row r="27" spans="1:18" x14ac:dyDescent="0.25">
      <c r="A27" s="4">
        <v>13521395</v>
      </c>
      <c r="B27" s="4" t="s">
        <v>680</v>
      </c>
      <c r="C27" s="4" t="s">
        <v>853</v>
      </c>
      <c r="D27" s="4">
        <v>10.130000000000001</v>
      </c>
      <c r="E27" s="4">
        <v>9.75</v>
      </c>
      <c r="F27" s="4">
        <v>9.09</v>
      </c>
      <c r="G27" s="4">
        <v>9.3800000000000008</v>
      </c>
      <c r="H27" s="5">
        <v>-1.3</v>
      </c>
      <c r="I27" s="6">
        <v>2.5811000000000001E-2</v>
      </c>
      <c r="J27" s="6">
        <v>9.8576999999999998E-2</v>
      </c>
      <c r="K27" s="5">
        <v>-2.0499999999999998</v>
      </c>
      <c r="L27" s="6">
        <v>0.101934</v>
      </c>
      <c r="M27" s="6">
        <v>0.23805699999999999</v>
      </c>
      <c r="N27" s="5">
        <v>-1.68</v>
      </c>
      <c r="O27" s="6">
        <v>2.0924000000000002E-2</v>
      </c>
      <c r="P27" s="6">
        <v>7.4703000000000006E-2</v>
      </c>
      <c r="Q27" t="s">
        <v>681</v>
      </c>
      <c r="R27" t="s">
        <v>682</v>
      </c>
    </row>
    <row r="28" spans="1:18" x14ac:dyDescent="0.25">
      <c r="A28" s="4">
        <v>13460058</v>
      </c>
      <c r="B28" s="4" t="s">
        <v>683</v>
      </c>
      <c r="C28" s="4" t="s">
        <v>854</v>
      </c>
      <c r="D28" s="4">
        <v>7.52</v>
      </c>
      <c r="E28" s="4">
        <v>6.61</v>
      </c>
      <c r="F28" s="4">
        <v>6.45</v>
      </c>
      <c r="G28" s="4">
        <v>6.74</v>
      </c>
      <c r="H28" s="5">
        <v>-1.89</v>
      </c>
      <c r="I28" s="6">
        <v>1.926E-3</v>
      </c>
      <c r="J28" s="6">
        <v>2.4414999999999999E-2</v>
      </c>
      <c r="K28" s="5">
        <v>-2.1</v>
      </c>
      <c r="L28" s="6">
        <v>7.4510000000000002E-3</v>
      </c>
      <c r="M28" s="6">
        <v>5.6193E-2</v>
      </c>
      <c r="N28" s="5">
        <v>-1.71</v>
      </c>
      <c r="O28" s="6">
        <v>2.3886999999999999E-2</v>
      </c>
      <c r="P28" s="6">
        <v>8.0951999999999996E-2</v>
      </c>
      <c r="Q28" t="s">
        <v>684</v>
      </c>
      <c r="R28" t="s">
        <v>685</v>
      </c>
    </row>
    <row r="29" spans="1:18" x14ac:dyDescent="0.25">
      <c r="A29" s="4">
        <v>13357920</v>
      </c>
      <c r="B29" s="4" t="s">
        <v>686</v>
      </c>
      <c r="C29" s="4" t="s">
        <v>855</v>
      </c>
      <c r="D29" s="4">
        <v>7.04</v>
      </c>
      <c r="E29" s="4">
        <v>7.03</v>
      </c>
      <c r="F29" s="4">
        <v>5.68</v>
      </c>
      <c r="G29" s="4">
        <v>6.18</v>
      </c>
      <c r="H29" s="5">
        <v>-1.01</v>
      </c>
      <c r="I29" s="6">
        <v>0.89544699999999999</v>
      </c>
      <c r="J29" s="6">
        <v>0.94253600000000004</v>
      </c>
      <c r="K29" s="5">
        <v>-2.57</v>
      </c>
      <c r="L29" s="6">
        <v>2.4000000000000001E-4</v>
      </c>
      <c r="M29" s="6">
        <v>1.487E-2</v>
      </c>
      <c r="N29" s="5">
        <v>-1.82</v>
      </c>
      <c r="O29" s="6">
        <v>1.5128000000000001E-2</v>
      </c>
      <c r="P29" s="6">
        <v>6.1391000000000001E-2</v>
      </c>
      <c r="Q29" t="s">
        <v>687</v>
      </c>
      <c r="R29" t="s">
        <v>688</v>
      </c>
    </row>
    <row r="30" spans="1:18" x14ac:dyDescent="0.25">
      <c r="A30" s="4">
        <v>13417028</v>
      </c>
      <c r="B30" s="4" t="s">
        <v>689</v>
      </c>
      <c r="D30" s="4">
        <v>5.89</v>
      </c>
      <c r="E30" s="4">
        <v>4.8</v>
      </c>
      <c r="F30" s="4">
        <v>5.4</v>
      </c>
      <c r="G30" s="4">
        <v>5.0199999999999996</v>
      </c>
      <c r="H30" s="5">
        <v>-2.13</v>
      </c>
      <c r="I30" s="6">
        <v>1.0584E-2</v>
      </c>
      <c r="J30" s="6">
        <v>5.7903999999999997E-2</v>
      </c>
      <c r="K30" s="5">
        <v>-1.4</v>
      </c>
      <c r="L30" s="6">
        <v>0.26151000000000002</v>
      </c>
      <c r="M30" s="6">
        <v>0.42308600000000002</v>
      </c>
      <c r="N30" s="5">
        <v>-1.83</v>
      </c>
      <c r="O30" s="6">
        <v>9.5479999999999992E-3</v>
      </c>
      <c r="P30" s="6">
        <v>4.6153E-2</v>
      </c>
      <c r="Q30" t="s">
        <v>690</v>
      </c>
      <c r="R30" t="s">
        <v>691</v>
      </c>
    </row>
    <row r="31" spans="1:18" x14ac:dyDescent="0.25">
      <c r="A31" s="4">
        <v>13416907</v>
      </c>
      <c r="B31" s="4" t="s">
        <v>692</v>
      </c>
      <c r="C31" s="4" t="s">
        <v>856</v>
      </c>
      <c r="D31" s="4">
        <v>7.79</v>
      </c>
      <c r="E31" s="4">
        <v>7.41</v>
      </c>
      <c r="F31" s="4">
        <v>6.65</v>
      </c>
      <c r="G31" s="4">
        <v>6.85</v>
      </c>
      <c r="H31" s="5">
        <v>-1.3</v>
      </c>
      <c r="I31" s="6">
        <v>2.3404000000000001E-2</v>
      </c>
      <c r="J31" s="6">
        <v>9.2910000000000006E-2</v>
      </c>
      <c r="K31" s="5">
        <v>-2.2000000000000002</v>
      </c>
      <c r="L31" s="6">
        <v>1.4054000000000001E-2</v>
      </c>
      <c r="M31" s="6">
        <v>7.7850000000000003E-2</v>
      </c>
      <c r="N31" s="5">
        <v>-1.92</v>
      </c>
      <c r="O31" s="6">
        <v>1.2704E-2</v>
      </c>
      <c r="P31" s="6">
        <v>5.4884000000000002E-2</v>
      </c>
      <c r="Q31" t="s">
        <v>693</v>
      </c>
      <c r="R31" t="s">
        <v>694</v>
      </c>
    </row>
    <row r="32" spans="1:18" x14ac:dyDescent="0.25">
      <c r="A32" s="4">
        <v>13502079</v>
      </c>
      <c r="B32" s="4" t="s">
        <v>695</v>
      </c>
      <c r="C32" s="4" t="s">
        <v>857</v>
      </c>
      <c r="D32" s="4">
        <v>7.09</v>
      </c>
      <c r="E32" s="4">
        <v>6.03</v>
      </c>
      <c r="F32" s="4">
        <v>6.29</v>
      </c>
      <c r="G32" s="4">
        <v>6.13</v>
      </c>
      <c r="H32" s="5">
        <v>-2.09</v>
      </c>
      <c r="I32" s="6">
        <v>3.9646000000000001E-2</v>
      </c>
      <c r="J32" s="6">
        <v>0.12976099999999999</v>
      </c>
      <c r="K32" s="5">
        <v>-1.75</v>
      </c>
      <c r="L32" s="6">
        <v>2.929E-2</v>
      </c>
      <c r="M32" s="6">
        <v>0.11468299999999999</v>
      </c>
      <c r="N32" s="5">
        <v>-1.96</v>
      </c>
      <c r="O32" s="6">
        <v>7.4269999999999996E-3</v>
      </c>
      <c r="P32" s="6">
        <v>3.9871999999999998E-2</v>
      </c>
      <c r="Q32" t="s">
        <v>696</v>
      </c>
      <c r="R32" t="s">
        <v>697</v>
      </c>
    </row>
    <row r="33" spans="1:18" x14ac:dyDescent="0.25">
      <c r="A33" s="4">
        <v>13524399</v>
      </c>
      <c r="B33" s="4" t="s">
        <v>698</v>
      </c>
      <c r="C33" s="4" t="s">
        <v>858</v>
      </c>
      <c r="D33" s="4">
        <v>9.06</v>
      </c>
      <c r="E33" s="4">
        <v>9.41</v>
      </c>
      <c r="F33" s="4">
        <v>7.77</v>
      </c>
      <c r="G33" s="4">
        <v>8.07</v>
      </c>
      <c r="H33" s="5">
        <v>1.27</v>
      </c>
      <c r="I33" s="6">
        <v>0.113313</v>
      </c>
      <c r="J33" s="6">
        <v>0.260405</v>
      </c>
      <c r="K33" s="5">
        <v>-2.4500000000000002</v>
      </c>
      <c r="L33" s="6">
        <v>1.6570000000000001E-3</v>
      </c>
      <c r="M33" s="6">
        <v>2.9343000000000001E-2</v>
      </c>
      <c r="N33" s="5">
        <v>-1.98</v>
      </c>
      <c r="O33" s="6">
        <v>2.3499999999999999E-4</v>
      </c>
      <c r="P33" s="6">
        <v>7.77E-3</v>
      </c>
      <c r="Q33" t="s">
        <v>699</v>
      </c>
      <c r="R33" t="s">
        <v>700</v>
      </c>
    </row>
    <row r="34" spans="1:18" x14ac:dyDescent="0.25">
      <c r="A34" s="4">
        <v>13370802</v>
      </c>
      <c r="B34" s="4" t="s">
        <v>701</v>
      </c>
      <c r="C34" s="4" t="s">
        <v>859</v>
      </c>
      <c r="D34" s="4">
        <v>11.19</v>
      </c>
      <c r="E34" s="4">
        <v>11.03</v>
      </c>
      <c r="F34" s="4">
        <v>11.07</v>
      </c>
      <c r="G34" s="4">
        <v>10.17</v>
      </c>
      <c r="H34" s="5">
        <v>-1.1200000000000001</v>
      </c>
      <c r="I34" s="6">
        <v>0.17593800000000001</v>
      </c>
      <c r="J34" s="6">
        <v>0.34842699999999999</v>
      </c>
      <c r="K34" s="5">
        <v>-1.08</v>
      </c>
      <c r="L34" s="6">
        <v>0.166514</v>
      </c>
      <c r="M34" s="6">
        <v>0.32067499999999999</v>
      </c>
      <c r="N34" s="5">
        <v>-2.02</v>
      </c>
      <c r="O34" s="6">
        <v>3.026E-3</v>
      </c>
      <c r="P34" s="6">
        <v>2.3819E-2</v>
      </c>
      <c r="Q34" t="s">
        <v>702</v>
      </c>
      <c r="R34" t="s">
        <v>703</v>
      </c>
    </row>
    <row r="35" spans="1:18" x14ac:dyDescent="0.25">
      <c r="A35" s="4">
        <v>13534989</v>
      </c>
      <c r="B35" s="4" t="s">
        <v>704</v>
      </c>
      <c r="D35" s="4">
        <v>10.09</v>
      </c>
      <c r="E35" s="4">
        <v>9.0399999999999991</v>
      </c>
      <c r="F35" s="4">
        <v>9.7200000000000006</v>
      </c>
      <c r="G35" s="4">
        <v>9.08</v>
      </c>
      <c r="H35" s="5">
        <v>-2.0699999999999998</v>
      </c>
      <c r="I35" s="6">
        <v>1.4824E-2</v>
      </c>
      <c r="J35" s="6">
        <v>7.0398000000000002E-2</v>
      </c>
      <c r="K35" s="5">
        <v>-1.3</v>
      </c>
      <c r="L35" s="6">
        <v>0.104185</v>
      </c>
      <c r="M35" s="6">
        <v>0.241395</v>
      </c>
      <c r="N35" s="5">
        <v>-2.02</v>
      </c>
      <c r="O35" s="6">
        <v>4.1660999999999997E-2</v>
      </c>
      <c r="P35" s="6">
        <v>0.11679100000000001</v>
      </c>
      <c r="Q35" t="s">
        <v>80</v>
      </c>
      <c r="R35" t="s">
        <v>705</v>
      </c>
    </row>
    <row r="36" spans="1:18" x14ac:dyDescent="0.25">
      <c r="A36" s="4">
        <v>13344864</v>
      </c>
      <c r="B36" s="4" t="s">
        <v>706</v>
      </c>
      <c r="C36" s="4" t="s">
        <v>860</v>
      </c>
      <c r="D36" s="4">
        <v>5.23</v>
      </c>
      <c r="E36" s="4">
        <v>4.51</v>
      </c>
      <c r="F36" s="4">
        <v>4.29</v>
      </c>
      <c r="G36" s="4">
        <v>4.22</v>
      </c>
      <c r="H36" s="5">
        <v>-1.65</v>
      </c>
      <c r="I36" s="6">
        <v>1.9944E-2</v>
      </c>
      <c r="J36" s="6">
        <v>8.4318000000000004E-2</v>
      </c>
      <c r="K36" s="5">
        <v>-1.92</v>
      </c>
      <c r="L36" s="6">
        <v>4.8899999999999999E-2</v>
      </c>
      <c r="M36" s="6">
        <v>0.15562100000000001</v>
      </c>
      <c r="N36" s="5">
        <v>-2.02</v>
      </c>
      <c r="O36" s="6">
        <v>2.8419999999999999E-3</v>
      </c>
      <c r="P36" s="6">
        <v>2.3064000000000001E-2</v>
      </c>
      <c r="Q36" t="s">
        <v>707</v>
      </c>
      <c r="R36" t="s">
        <v>708</v>
      </c>
    </row>
    <row r="37" spans="1:18" x14ac:dyDescent="0.25">
      <c r="A37" s="4">
        <v>13525161</v>
      </c>
      <c r="B37" s="4" t="s">
        <v>709</v>
      </c>
      <c r="C37" s="4" t="s">
        <v>861</v>
      </c>
      <c r="D37" s="4">
        <v>8.3800000000000008</v>
      </c>
      <c r="E37" s="4">
        <v>7.71</v>
      </c>
      <c r="F37" s="4">
        <v>7.34</v>
      </c>
      <c r="G37" s="4">
        <v>7.36</v>
      </c>
      <c r="H37" s="5">
        <v>-1.59</v>
      </c>
      <c r="I37" s="6">
        <v>7.7418000000000001E-2</v>
      </c>
      <c r="J37" s="6">
        <v>0.201186</v>
      </c>
      <c r="K37" s="5">
        <v>-2.0499999999999998</v>
      </c>
      <c r="L37" s="6">
        <v>2.3106000000000002E-2</v>
      </c>
      <c r="M37" s="6">
        <v>0.10057099999999999</v>
      </c>
      <c r="N37" s="5">
        <v>-2.02</v>
      </c>
      <c r="O37" s="6">
        <v>8.2140000000000008E-3</v>
      </c>
      <c r="P37" s="6">
        <v>4.2056999999999997E-2</v>
      </c>
      <c r="Q37" t="s">
        <v>710</v>
      </c>
      <c r="R37" t="s">
        <v>711</v>
      </c>
    </row>
    <row r="38" spans="1:18" x14ac:dyDescent="0.25">
      <c r="A38" s="4">
        <v>13462515</v>
      </c>
      <c r="B38" s="4" t="s">
        <v>712</v>
      </c>
      <c r="C38" s="4" t="s">
        <v>862</v>
      </c>
      <c r="D38" s="4">
        <v>6.24</v>
      </c>
      <c r="E38" s="4">
        <v>5.51</v>
      </c>
      <c r="F38" s="4">
        <v>4.93</v>
      </c>
      <c r="G38" s="4">
        <v>5.21</v>
      </c>
      <c r="H38" s="5">
        <v>-1.65</v>
      </c>
      <c r="I38" s="6">
        <v>1.9352999999999999E-2</v>
      </c>
      <c r="J38" s="6">
        <v>8.2699999999999996E-2</v>
      </c>
      <c r="K38" s="5">
        <v>-2.4700000000000002</v>
      </c>
      <c r="L38" s="6">
        <v>1.6069999999999999E-3</v>
      </c>
      <c r="M38" s="6">
        <v>2.9078E-2</v>
      </c>
      <c r="N38" s="5">
        <v>-2.04</v>
      </c>
      <c r="O38" s="6">
        <v>1.395E-3</v>
      </c>
      <c r="P38" s="6">
        <v>1.6122999999999998E-2</v>
      </c>
      <c r="Q38" t="s">
        <v>713</v>
      </c>
      <c r="R38" t="s">
        <v>714</v>
      </c>
    </row>
    <row r="39" spans="1:18" x14ac:dyDescent="0.25">
      <c r="A39" s="4">
        <v>13511380</v>
      </c>
      <c r="B39" s="4" t="s">
        <v>715</v>
      </c>
      <c r="C39" s="4" t="s">
        <v>863</v>
      </c>
      <c r="D39" s="4">
        <v>5.96</v>
      </c>
      <c r="E39" s="4">
        <v>5.72</v>
      </c>
      <c r="F39" s="4">
        <v>5.65</v>
      </c>
      <c r="G39" s="4">
        <v>4.8899999999999997</v>
      </c>
      <c r="H39" s="5">
        <v>-1.18</v>
      </c>
      <c r="I39" s="6">
        <v>0.16090099999999999</v>
      </c>
      <c r="J39" s="6">
        <v>0.328878</v>
      </c>
      <c r="K39" s="5">
        <v>-1.24</v>
      </c>
      <c r="L39" s="6">
        <v>0.11476500000000001</v>
      </c>
      <c r="M39" s="6">
        <v>0.25626599999999999</v>
      </c>
      <c r="N39" s="5">
        <v>-2.09</v>
      </c>
      <c r="O39" s="6">
        <v>8.9309999999999997E-3</v>
      </c>
      <c r="P39" s="6">
        <v>4.4278999999999999E-2</v>
      </c>
      <c r="Q39" t="s">
        <v>716</v>
      </c>
      <c r="R39" t="s">
        <v>717</v>
      </c>
    </row>
    <row r="40" spans="1:18" x14ac:dyDescent="0.25">
      <c r="A40" s="4">
        <v>13380766</v>
      </c>
      <c r="B40" s="4" t="s">
        <v>718</v>
      </c>
      <c r="C40" s="4" t="s">
        <v>864</v>
      </c>
      <c r="D40" s="4">
        <v>8.7100000000000009</v>
      </c>
      <c r="E40" s="4">
        <v>8.4499999999999993</v>
      </c>
      <c r="F40" s="4">
        <v>7.84</v>
      </c>
      <c r="G40" s="4">
        <v>7.61</v>
      </c>
      <c r="H40" s="5">
        <v>-1.2</v>
      </c>
      <c r="I40" s="6">
        <v>0.11193500000000001</v>
      </c>
      <c r="J40" s="6">
        <v>0.25820599999999999</v>
      </c>
      <c r="K40" s="5">
        <v>-1.82</v>
      </c>
      <c r="L40" s="6">
        <v>5.1500000000000005E-4</v>
      </c>
      <c r="M40" s="6">
        <v>1.8506999999999999E-2</v>
      </c>
      <c r="N40" s="5">
        <v>-2.14</v>
      </c>
      <c r="O40" s="6">
        <v>8.0099999999999995E-4</v>
      </c>
      <c r="P40" s="6">
        <v>1.2435E-2</v>
      </c>
      <c r="Q40" t="s">
        <v>719</v>
      </c>
      <c r="R40" t="s">
        <v>720</v>
      </c>
    </row>
    <row r="41" spans="1:18" x14ac:dyDescent="0.25">
      <c r="A41" s="4">
        <v>13460751</v>
      </c>
      <c r="B41" s="4" t="s">
        <v>721</v>
      </c>
      <c r="C41" s="4" t="s">
        <v>865</v>
      </c>
      <c r="D41" s="4">
        <v>8.65</v>
      </c>
      <c r="E41" s="4">
        <v>7.87</v>
      </c>
      <c r="F41" s="4">
        <v>7.05</v>
      </c>
      <c r="G41" s="4">
        <v>7.51</v>
      </c>
      <c r="H41" s="5">
        <v>-1.72</v>
      </c>
      <c r="I41" s="6">
        <v>1.7156999999999999E-2</v>
      </c>
      <c r="J41" s="6">
        <v>7.6829999999999996E-2</v>
      </c>
      <c r="K41" s="5">
        <v>-3.03</v>
      </c>
      <c r="L41" s="6">
        <v>5.7520000000000002E-3</v>
      </c>
      <c r="M41" s="6">
        <v>4.9904999999999998E-2</v>
      </c>
      <c r="N41" s="5">
        <v>-2.2000000000000002</v>
      </c>
      <c r="O41" s="6">
        <v>1.392E-3</v>
      </c>
      <c r="P41" s="6">
        <v>1.6111E-2</v>
      </c>
      <c r="Q41" t="s">
        <v>722</v>
      </c>
      <c r="R41" t="s">
        <v>723</v>
      </c>
    </row>
    <row r="42" spans="1:18" x14ac:dyDescent="0.25">
      <c r="A42" s="4">
        <v>13540090</v>
      </c>
      <c r="B42" s="4" t="s">
        <v>724</v>
      </c>
      <c r="C42" s="4" t="s">
        <v>866</v>
      </c>
      <c r="D42" s="4">
        <v>6.26</v>
      </c>
      <c r="E42" s="4">
        <v>5.48</v>
      </c>
      <c r="F42" s="4">
        <v>5.0199999999999996</v>
      </c>
      <c r="G42" s="4">
        <v>5.12</v>
      </c>
      <c r="H42" s="5">
        <v>-1.72</v>
      </c>
      <c r="I42" s="6">
        <v>6.7169999999999999E-3</v>
      </c>
      <c r="J42" s="6">
        <v>4.4725000000000001E-2</v>
      </c>
      <c r="K42" s="5">
        <v>-2.36</v>
      </c>
      <c r="L42" s="6">
        <v>1.751E-3</v>
      </c>
      <c r="M42" s="6">
        <v>2.9794000000000001E-2</v>
      </c>
      <c r="N42" s="5">
        <v>-2.21</v>
      </c>
      <c r="O42" s="6">
        <v>1.3320000000000001E-3</v>
      </c>
      <c r="P42" s="6">
        <v>1.5792E-2</v>
      </c>
      <c r="Q42" t="s">
        <v>725</v>
      </c>
      <c r="R42" t="s">
        <v>726</v>
      </c>
    </row>
    <row r="43" spans="1:18" x14ac:dyDescent="0.25">
      <c r="A43" s="4">
        <v>13429856</v>
      </c>
      <c r="B43" s="4" t="s">
        <v>727</v>
      </c>
      <c r="C43" s="4" t="s">
        <v>867</v>
      </c>
      <c r="D43" s="4">
        <v>6.96</v>
      </c>
      <c r="E43" s="4">
        <v>6.28</v>
      </c>
      <c r="F43" s="4">
        <v>5.8</v>
      </c>
      <c r="G43" s="4">
        <v>5.79</v>
      </c>
      <c r="H43" s="5">
        <v>-1.6</v>
      </c>
      <c r="I43" s="6">
        <v>5.2865000000000002E-2</v>
      </c>
      <c r="J43" s="6">
        <v>0.15660099999999999</v>
      </c>
      <c r="K43" s="5">
        <v>-2.2200000000000002</v>
      </c>
      <c r="L43" s="6">
        <v>9.8469999999999999E-3</v>
      </c>
      <c r="M43" s="6">
        <v>6.4333000000000001E-2</v>
      </c>
      <c r="N43" s="5">
        <v>-2.2400000000000002</v>
      </c>
      <c r="O43" s="6">
        <v>7.9030000000000003E-3</v>
      </c>
      <c r="P43" s="6">
        <v>4.1200000000000001E-2</v>
      </c>
      <c r="Q43" t="s">
        <v>728</v>
      </c>
      <c r="R43" t="s">
        <v>729</v>
      </c>
    </row>
    <row r="44" spans="1:18" x14ac:dyDescent="0.25">
      <c r="A44" s="4">
        <v>13397541</v>
      </c>
      <c r="B44" s="4" t="s">
        <v>730</v>
      </c>
      <c r="D44" s="4">
        <v>8.2100000000000009</v>
      </c>
      <c r="E44" s="4">
        <v>7.39</v>
      </c>
      <c r="F44" s="4">
        <v>6.69</v>
      </c>
      <c r="G44" s="4">
        <v>7.04</v>
      </c>
      <c r="H44" s="5">
        <v>-1.76</v>
      </c>
      <c r="I44" s="6">
        <v>8.4499999999999992E-3</v>
      </c>
      <c r="J44" s="6">
        <v>5.117E-2</v>
      </c>
      <c r="K44" s="5">
        <v>-2.87</v>
      </c>
      <c r="L44" s="6">
        <v>4.8669999999999998E-3</v>
      </c>
      <c r="M44" s="6">
        <v>4.5955000000000003E-2</v>
      </c>
      <c r="N44" s="5">
        <v>-2.2599999999999998</v>
      </c>
      <c r="O44" s="6">
        <v>1.6479999999999999E-3</v>
      </c>
      <c r="P44" s="6">
        <v>1.7387E-2</v>
      </c>
      <c r="Q44" t="s">
        <v>731</v>
      </c>
      <c r="R44" t="s">
        <v>732</v>
      </c>
    </row>
    <row r="45" spans="1:18" x14ac:dyDescent="0.25">
      <c r="A45" s="4">
        <v>13379717</v>
      </c>
      <c r="B45" s="4" t="s">
        <v>733</v>
      </c>
      <c r="C45" s="4" t="s">
        <v>868</v>
      </c>
      <c r="D45" s="4">
        <v>6.74</v>
      </c>
      <c r="E45" s="4">
        <v>6.25</v>
      </c>
      <c r="F45" s="4">
        <v>5.94</v>
      </c>
      <c r="G45" s="4">
        <v>5.55</v>
      </c>
      <c r="H45" s="5">
        <v>-1.41</v>
      </c>
      <c r="I45" s="6">
        <v>1.967E-3</v>
      </c>
      <c r="J45" s="6">
        <v>2.4708999999999998E-2</v>
      </c>
      <c r="K45" s="5">
        <v>-1.74</v>
      </c>
      <c r="L45" s="6">
        <v>6.4700000000000001E-4</v>
      </c>
      <c r="M45" s="6">
        <v>2.0289999999999999E-2</v>
      </c>
      <c r="N45" s="5">
        <v>-2.2799999999999998</v>
      </c>
      <c r="O45" s="6">
        <v>1.2669999999999999E-3</v>
      </c>
      <c r="P45" s="6">
        <v>1.5413E-2</v>
      </c>
      <c r="Q45" t="s">
        <v>734</v>
      </c>
      <c r="R45" t="s">
        <v>735</v>
      </c>
    </row>
    <row r="46" spans="1:18" x14ac:dyDescent="0.25">
      <c r="A46" s="4">
        <v>13433634</v>
      </c>
      <c r="B46" s="4" t="s">
        <v>736</v>
      </c>
      <c r="D46" s="4">
        <v>9.51</v>
      </c>
      <c r="E46" s="4">
        <v>8.49</v>
      </c>
      <c r="F46" s="4">
        <v>7.64</v>
      </c>
      <c r="G46" s="4">
        <v>8.32</v>
      </c>
      <c r="H46" s="5">
        <v>-2.02</v>
      </c>
      <c r="I46" s="6">
        <v>1.0658000000000001E-2</v>
      </c>
      <c r="J46" s="6">
        <v>5.8146999999999997E-2</v>
      </c>
      <c r="K46" s="5">
        <v>-3.65</v>
      </c>
      <c r="L46" s="6">
        <v>1.0000000000000001E-5</v>
      </c>
      <c r="M46" s="6">
        <v>8.5380000000000005E-3</v>
      </c>
      <c r="N46" s="5">
        <v>-2.2799999999999998</v>
      </c>
      <c r="O46" s="6">
        <v>6.7100000000000005E-4</v>
      </c>
      <c r="P46" s="6">
        <v>1.1604E-2</v>
      </c>
      <c r="Q46" t="s">
        <v>737</v>
      </c>
      <c r="R46" t="s">
        <v>738</v>
      </c>
    </row>
    <row r="47" spans="1:18" x14ac:dyDescent="0.25">
      <c r="A47" s="4">
        <v>13339019</v>
      </c>
      <c r="B47" s="4" t="s">
        <v>739</v>
      </c>
      <c r="D47" s="4">
        <v>6.92</v>
      </c>
      <c r="E47" s="4">
        <v>6.43</v>
      </c>
      <c r="F47" s="4">
        <v>5.91</v>
      </c>
      <c r="G47" s="4">
        <v>5.63</v>
      </c>
      <c r="H47" s="5">
        <v>-1.4</v>
      </c>
      <c r="I47" s="6">
        <v>0.112331</v>
      </c>
      <c r="J47" s="6">
        <v>0.25882699999999997</v>
      </c>
      <c r="K47" s="5">
        <v>-2.0099999999999998</v>
      </c>
      <c r="L47" s="6">
        <v>6.5510000000000004E-3</v>
      </c>
      <c r="M47" s="6">
        <v>5.3147E-2</v>
      </c>
      <c r="N47" s="5">
        <v>-2.4300000000000002</v>
      </c>
      <c r="O47" s="6">
        <v>3.81E-3</v>
      </c>
      <c r="P47" s="6">
        <v>2.7202E-2</v>
      </c>
      <c r="Q47" t="s">
        <v>740</v>
      </c>
      <c r="R47" t="s">
        <v>741</v>
      </c>
    </row>
    <row r="48" spans="1:18" x14ac:dyDescent="0.25">
      <c r="A48" s="4">
        <v>13439041</v>
      </c>
      <c r="B48" s="4" t="s">
        <v>742</v>
      </c>
      <c r="C48" s="4" t="s">
        <v>869</v>
      </c>
      <c r="D48" s="4">
        <v>5.34</v>
      </c>
      <c r="E48" s="4">
        <v>5.0599999999999996</v>
      </c>
      <c r="F48" s="4">
        <v>4.97</v>
      </c>
      <c r="G48" s="4">
        <v>4.05</v>
      </c>
      <c r="H48" s="5">
        <v>-1.21</v>
      </c>
      <c r="I48" s="6">
        <v>0.17629500000000001</v>
      </c>
      <c r="J48" s="6">
        <v>0.34889199999999998</v>
      </c>
      <c r="K48" s="5">
        <v>-1.29</v>
      </c>
      <c r="L48" s="6">
        <v>6.3455999999999999E-2</v>
      </c>
      <c r="M48" s="6">
        <v>0.18088499999999999</v>
      </c>
      <c r="N48" s="5">
        <v>-2.44</v>
      </c>
      <c r="O48" s="6">
        <v>6.4504000000000006E-2</v>
      </c>
      <c r="P48" s="6">
        <v>0.15631200000000001</v>
      </c>
      <c r="Q48" t="s">
        <v>743</v>
      </c>
      <c r="R48" t="s">
        <v>744</v>
      </c>
    </row>
    <row r="49" spans="1:18" x14ac:dyDescent="0.25">
      <c r="A49" s="4">
        <v>13449748</v>
      </c>
      <c r="B49" s="4" t="s">
        <v>745</v>
      </c>
      <c r="C49" s="4" t="s">
        <v>870</v>
      </c>
      <c r="D49" s="4">
        <v>8.3699999999999992</v>
      </c>
      <c r="E49" s="4">
        <v>8.27</v>
      </c>
      <c r="F49" s="4">
        <v>7.32</v>
      </c>
      <c r="G49" s="4">
        <v>7.04</v>
      </c>
      <c r="H49" s="5">
        <v>-1.07</v>
      </c>
      <c r="I49" s="6">
        <v>0.59530499999999997</v>
      </c>
      <c r="J49" s="6">
        <v>0.75383699999999998</v>
      </c>
      <c r="K49" s="5">
        <v>-2.06</v>
      </c>
      <c r="L49" s="6">
        <v>2.5044E-2</v>
      </c>
      <c r="M49" s="6">
        <v>0.105128</v>
      </c>
      <c r="N49" s="5">
        <v>-2.52</v>
      </c>
      <c r="O49" s="6">
        <v>1.0753E-2</v>
      </c>
      <c r="P49" s="6">
        <v>4.9445000000000003E-2</v>
      </c>
      <c r="Q49" t="s">
        <v>746</v>
      </c>
      <c r="R49" t="s">
        <v>747</v>
      </c>
    </row>
    <row r="50" spans="1:18" x14ac:dyDescent="0.25">
      <c r="A50" s="4">
        <v>13407615</v>
      </c>
      <c r="B50" s="4" t="s">
        <v>624</v>
      </c>
      <c r="C50" s="4" t="s">
        <v>834</v>
      </c>
      <c r="D50" s="4">
        <v>4.7</v>
      </c>
      <c r="E50" s="4">
        <v>3.83</v>
      </c>
      <c r="F50" s="4">
        <v>3.78</v>
      </c>
      <c r="G50" s="4">
        <v>3.34</v>
      </c>
      <c r="H50" s="5">
        <v>-1.82</v>
      </c>
      <c r="I50" s="6">
        <v>0.107987</v>
      </c>
      <c r="J50" s="6">
        <v>0.251577</v>
      </c>
      <c r="K50" s="5">
        <v>-1.89</v>
      </c>
      <c r="L50" s="6">
        <v>6.8399999999999997E-3</v>
      </c>
      <c r="M50" s="6">
        <v>5.4337999999999997E-2</v>
      </c>
      <c r="N50" s="5">
        <v>-2.56</v>
      </c>
      <c r="O50" s="6">
        <v>8.5889999999999994E-3</v>
      </c>
      <c r="P50" s="6">
        <v>4.3167999999999998E-2</v>
      </c>
      <c r="Q50" t="s">
        <v>625</v>
      </c>
      <c r="R50" t="s">
        <v>626</v>
      </c>
    </row>
    <row r="51" spans="1:18" x14ac:dyDescent="0.25">
      <c r="A51" s="4">
        <v>13398130</v>
      </c>
      <c r="B51" s="4" t="s">
        <v>748</v>
      </c>
      <c r="C51" s="4" t="s">
        <v>871</v>
      </c>
      <c r="D51" s="4">
        <v>7.4</v>
      </c>
      <c r="E51" s="4">
        <v>7.4</v>
      </c>
      <c r="F51" s="4">
        <v>5.69</v>
      </c>
      <c r="G51" s="4">
        <v>6.02</v>
      </c>
      <c r="H51" s="5">
        <v>-1</v>
      </c>
      <c r="I51" s="6">
        <v>0.26191599999999998</v>
      </c>
      <c r="J51" s="6">
        <v>0.45119900000000002</v>
      </c>
      <c r="K51" s="5">
        <v>-3.25</v>
      </c>
      <c r="L51" s="6">
        <v>2.4380000000000001E-3</v>
      </c>
      <c r="M51" s="6">
        <v>3.3992000000000001E-2</v>
      </c>
      <c r="N51" s="5">
        <v>-2.59</v>
      </c>
      <c r="O51" s="6">
        <v>2.13E-4</v>
      </c>
      <c r="P51" s="6">
        <v>7.6020000000000003E-3</v>
      </c>
      <c r="Q51" t="s">
        <v>749</v>
      </c>
      <c r="R51" t="s">
        <v>750</v>
      </c>
    </row>
    <row r="52" spans="1:18" x14ac:dyDescent="0.25">
      <c r="A52" s="4">
        <v>13425666</v>
      </c>
      <c r="B52" s="4" t="s">
        <v>751</v>
      </c>
      <c r="D52" s="4">
        <v>6.97</v>
      </c>
      <c r="E52" s="4">
        <v>6.42</v>
      </c>
      <c r="F52" s="4">
        <v>5.55</v>
      </c>
      <c r="G52" s="4">
        <v>5.59</v>
      </c>
      <c r="H52" s="5">
        <v>-1.46</v>
      </c>
      <c r="I52" s="6">
        <v>2.7830000000000001E-2</v>
      </c>
      <c r="J52" s="6">
        <v>0.103282</v>
      </c>
      <c r="K52" s="5">
        <v>-2.68</v>
      </c>
      <c r="L52" s="6">
        <v>1.2719999999999999E-3</v>
      </c>
      <c r="M52" s="6">
        <v>2.6270999999999999E-2</v>
      </c>
      <c r="N52" s="5">
        <v>-2.6</v>
      </c>
      <c r="O52" s="6">
        <v>7.3200000000000001E-4</v>
      </c>
      <c r="P52" s="6">
        <v>1.1993E-2</v>
      </c>
      <c r="Q52" t="s">
        <v>752</v>
      </c>
      <c r="R52" t="s">
        <v>753</v>
      </c>
    </row>
    <row r="53" spans="1:18" x14ac:dyDescent="0.25">
      <c r="A53" s="4">
        <v>13391953</v>
      </c>
      <c r="B53" s="4" t="s">
        <v>754</v>
      </c>
      <c r="D53" s="4">
        <v>3.76</v>
      </c>
      <c r="E53" s="4">
        <v>2.97</v>
      </c>
      <c r="F53" s="4">
        <v>2.68</v>
      </c>
      <c r="G53" s="4">
        <v>2.37</v>
      </c>
      <c r="H53" s="5">
        <v>-1.72</v>
      </c>
      <c r="I53" s="6">
        <v>1.4699E-2</v>
      </c>
      <c r="J53" s="6">
        <v>7.0115999999999998E-2</v>
      </c>
      <c r="K53" s="5">
        <v>-2.12</v>
      </c>
      <c r="L53" s="6">
        <v>1.554E-3</v>
      </c>
      <c r="M53" s="6">
        <v>2.8708000000000001E-2</v>
      </c>
      <c r="N53" s="5">
        <v>-2.61</v>
      </c>
      <c r="O53" s="6">
        <v>3.1599999999999998E-4</v>
      </c>
      <c r="P53" s="6">
        <v>8.574E-3</v>
      </c>
      <c r="Q53" t="s">
        <v>755</v>
      </c>
      <c r="R53" t="s">
        <v>756</v>
      </c>
    </row>
    <row r="54" spans="1:18" x14ac:dyDescent="0.25">
      <c r="A54" s="4">
        <v>13519164</v>
      </c>
      <c r="B54" s="4" t="s">
        <v>757</v>
      </c>
      <c r="C54" s="4" t="s">
        <v>872</v>
      </c>
      <c r="D54" s="4">
        <v>6.52</v>
      </c>
      <c r="E54" s="4">
        <v>5.84</v>
      </c>
      <c r="F54" s="4">
        <v>5.2</v>
      </c>
      <c r="G54" s="4">
        <v>5.14</v>
      </c>
      <c r="H54" s="5">
        <v>-1.6</v>
      </c>
      <c r="I54" s="6">
        <v>2.9260000000000001E-2</v>
      </c>
      <c r="J54" s="6">
        <v>0.106512</v>
      </c>
      <c r="K54" s="5">
        <v>-2.4900000000000002</v>
      </c>
      <c r="L54" s="6">
        <v>3.0000000000000001E-3</v>
      </c>
      <c r="M54" s="6">
        <v>3.7295000000000002E-2</v>
      </c>
      <c r="N54" s="5">
        <v>-2.61</v>
      </c>
      <c r="O54" s="6">
        <v>2.3227999999999999E-2</v>
      </c>
      <c r="P54" s="6">
        <v>7.9693E-2</v>
      </c>
      <c r="Q54" t="s">
        <v>758</v>
      </c>
      <c r="R54" t="s">
        <v>759</v>
      </c>
    </row>
    <row r="55" spans="1:18" x14ac:dyDescent="0.25">
      <c r="A55" s="4">
        <v>13490040</v>
      </c>
      <c r="B55" s="4" t="s">
        <v>760</v>
      </c>
      <c r="C55" s="4" t="s">
        <v>873</v>
      </c>
      <c r="D55" s="4">
        <v>7.15</v>
      </c>
      <c r="E55" s="4">
        <v>6.98</v>
      </c>
      <c r="F55" s="4">
        <v>5.94</v>
      </c>
      <c r="G55" s="4">
        <v>5.74</v>
      </c>
      <c r="H55" s="5">
        <v>-1.1200000000000001</v>
      </c>
      <c r="I55" s="6">
        <v>0.21771299999999999</v>
      </c>
      <c r="J55" s="6">
        <v>0.40062399999999998</v>
      </c>
      <c r="K55" s="5">
        <v>-2.3199999999999998</v>
      </c>
      <c r="L55" s="6">
        <v>1.098E-3</v>
      </c>
      <c r="M55" s="6">
        <v>2.4899000000000001E-2</v>
      </c>
      <c r="N55" s="5">
        <v>-2.67</v>
      </c>
      <c r="O55" s="6">
        <v>1.4959999999999999E-3</v>
      </c>
      <c r="P55" s="6">
        <v>1.6681000000000001E-2</v>
      </c>
      <c r="Q55" t="s">
        <v>761</v>
      </c>
      <c r="R55" t="s">
        <v>762</v>
      </c>
    </row>
    <row r="56" spans="1:18" x14ac:dyDescent="0.25">
      <c r="A56" s="4">
        <v>13463206</v>
      </c>
      <c r="B56" s="4" t="s">
        <v>763</v>
      </c>
      <c r="C56" s="4" t="s">
        <v>874</v>
      </c>
      <c r="D56" s="4">
        <v>9.42</v>
      </c>
      <c r="E56" s="4">
        <v>7.77</v>
      </c>
      <c r="F56" s="4">
        <v>9.9</v>
      </c>
      <c r="G56" s="4">
        <v>7.97</v>
      </c>
      <c r="H56" s="5">
        <v>-3.15</v>
      </c>
      <c r="I56" s="6">
        <v>2.4600000000000002E-4</v>
      </c>
      <c r="J56" s="6">
        <v>1.1941999999999999E-2</v>
      </c>
      <c r="K56" s="5">
        <v>1.39</v>
      </c>
      <c r="L56" s="6">
        <v>2.3220999999999999E-2</v>
      </c>
      <c r="M56" s="6">
        <v>0.10077999999999999</v>
      </c>
      <c r="N56" s="5">
        <v>-2.73</v>
      </c>
      <c r="O56" s="6">
        <v>7.5199999999999998E-3</v>
      </c>
      <c r="P56" s="6">
        <v>4.0136999999999999E-2</v>
      </c>
      <c r="Q56" t="s">
        <v>764</v>
      </c>
      <c r="R56" t="s">
        <v>765</v>
      </c>
    </row>
    <row r="57" spans="1:18" x14ac:dyDescent="0.25">
      <c r="A57" s="4">
        <v>13425422</v>
      </c>
      <c r="B57" s="4" t="s">
        <v>766</v>
      </c>
      <c r="C57" s="4" t="s">
        <v>875</v>
      </c>
      <c r="D57" s="4">
        <v>5.74</v>
      </c>
      <c r="E57" s="4">
        <v>6.14</v>
      </c>
      <c r="F57" s="4">
        <v>4.7699999999999996</v>
      </c>
      <c r="G57" s="4">
        <v>4.24</v>
      </c>
      <c r="H57" s="5">
        <v>1.31</v>
      </c>
      <c r="I57" s="6">
        <v>0.17061599999999999</v>
      </c>
      <c r="J57" s="6">
        <v>0.34181899999999998</v>
      </c>
      <c r="K57" s="5">
        <v>-1.96</v>
      </c>
      <c r="L57" s="6">
        <v>2.9753999999999999E-2</v>
      </c>
      <c r="M57" s="6">
        <v>0.115812</v>
      </c>
      <c r="N57" s="5">
        <v>-2.82</v>
      </c>
      <c r="O57" s="6">
        <v>6.7819999999999998E-3</v>
      </c>
      <c r="P57" s="6">
        <v>3.7775000000000003E-2</v>
      </c>
      <c r="Q57" t="s">
        <v>767</v>
      </c>
      <c r="R57" t="s">
        <v>768</v>
      </c>
    </row>
    <row r="58" spans="1:18" x14ac:dyDescent="0.25">
      <c r="A58" s="4">
        <v>13525489</v>
      </c>
      <c r="B58" s="4" t="s">
        <v>769</v>
      </c>
      <c r="D58" s="4">
        <v>5.13</v>
      </c>
      <c r="E58" s="4">
        <v>4.0999999999999996</v>
      </c>
      <c r="F58" s="4">
        <v>3.83</v>
      </c>
      <c r="G58" s="4">
        <v>3.62</v>
      </c>
      <c r="H58" s="5">
        <v>-2.04</v>
      </c>
      <c r="I58" s="6">
        <v>1.2713E-2</v>
      </c>
      <c r="J58" s="6">
        <v>6.4165E-2</v>
      </c>
      <c r="K58" s="5">
        <v>-2.46</v>
      </c>
      <c r="L58" s="6">
        <v>4.3359999999999996E-3</v>
      </c>
      <c r="M58" s="6">
        <v>4.3819999999999998E-2</v>
      </c>
      <c r="N58" s="5">
        <v>-2.84</v>
      </c>
      <c r="O58" s="6">
        <v>9.3300000000000002E-4</v>
      </c>
      <c r="P58" s="6">
        <v>1.3315E-2</v>
      </c>
      <c r="Q58" t="s">
        <v>95</v>
      </c>
      <c r="R58" t="s">
        <v>770</v>
      </c>
    </row>
    <row r="59" spans="1:18" x14ac:dyDescent="0.25">
      <c r="A59" s="4">
        <v>13335550</v>
      </c>
      <c r="B59" s="4" t="s">
        <v>771</v>
      </c>
      <c r="C59" s="4" t="s">
        <v>876</v>
      </c>
      <c r="D59" s="4">
        <v>6.19</v>
      </c>
      <c r="E59" s="4">
        <v>5.47</v>
      </c>
      <c r="F59" s="4">
        <v>4.43</v>
      </c>
      <c r="G59" s="4">
        <v>4.5999999999999996</v>
      </c>
      <c r="H59" s="5">
        <v>-1.65</v>
      </c>
      <c r="I59" s="6">
        <v>1.3339999999999999E-2</v>
      </c>
      <c r="J59" s="6">
        <v>6.6023999999999999E-2</v>
      </c>
      <c r="K59" s="5">
        <v>-3.39</v>
      </c>
      <c r="L59" s="6">
        <v>9.4200000000000002E-4</v>
      </c>
      <c r="M59" s="6">
        <v>2.3241999999999999E-2</v>
      </c>
      <c r="N59" s="5">
        <v>-3.01</v>
      </c>
      <c r="O59" s="6">
        <v>5.2599999999999999E-4</v>
      </c>
      <c r="P59" s="6">
        <v>1.0326999999999999E-2</v>
      </c>
      <c r="Q59" t="s">
        <v>772</v>
      </c>
      <c r="R59" t="s">
        <v>773</v>
      </c>
    </row>
    <row r="60" spans="1:18" x14ac:dyDescent="0.25">
      <c r="A60" s="4">
        <v>13362330</v>
      </c>
      <c r="B60" s="4" t="s">
        <v>794</v>
      </c>
      <c r="C60" s="4" t="s">
        <v>882</v>
      </c>
      <c r="D60" s="4">
        <v>7.88</v>
      </c>
      <c r="E60" s="4">
        <v>7.04</v>
      </c>
      <c r="F60" s="4">
        <v>7.25</v>
      </c>
      <c r="G60" s="4">
        <v>6.25</v>
      </c>
      <c r="H60" s="5">
        <v>-1.79</v>
      </c>
      <c r="I60" s="6">
        <v>5.4320000000000002E-3</v>
      </c>
      <c r="J60" s="6">
        <v>3.9953000000000002E-2</v>
      </c>
      <c r="K60" s="5">
        <v>-1.54</v>
      </c>
      <c r="L60" s="6">
        <v>8.7285000000000001E-2</v>
      </c>
      <c r="M60" s="6">
        <v>0.21713299999999999</v>
      </c>
      <c r="N60" s="5">
        <v>-3.08</v>
      </c>
      <c r="O60" s="6">
        <v>3.6000000000000001E-5</v>
      </c>
      <c r="P60" s="6">
        <v>4.2459999999999998E-3</v>
      </c>
      <c r="Q60" t="s">
        <v>795</v>
      </c>
      <c r="R60" t="s">
        <v>796</v>
      </c>
    </row>
    <row r="61" spans="1:18" x14ac:dyDescent="0.25">
      <c r="A61" s="4">
        <v>13411980</v>
      </c>
      <c r="B61" s="4" t="s">
        <v>774</v>
      </c>
      <c r="C61" s="4" t="s">
        <v>877</v>
      </c>
      <c r="D61" s="4">
        <v>5.97</v>
      </c>
      <c r="E61" s="4">
        <v>4.76</v>
      </c>
      <c r="F61" s="4">
        <v>5.71</v>
      </c>
      <c r="G61" s="4">
        <v>4.3099999999999996</v>
      </c>
      <c r="H61" s="5">
        <v>-2.2999999999999998</v>
      </c>
      <c r="I61" s="6">
        <v>1.15E-3</v>
      </c>
      <c r="J61" s="6">
        <v>1.9612999999999998E-2</v>
      </c>
      <c r="K61" s="5">
        <v>-1.19</v>
      </c>
      <c r="L61" s="6">
        <v>0.32799499999999998</v>
      </c>
      <c r="M61" s="6">
        <v>0.487701</v>
      </c>
      <c r="N61" s="5">
        <v>-3.14</v>
      </c>
      <c r="O61" s="6">
        <v>2.1350000000000002E-3</v>
      </c>
      <c r="P61" s="6">
        <v>1.9914999999999999E-2</v>
      </c>
      <c r="Q61" t="s">
        <v>775</v>
      </c>
      <c r="R61" t="s">
        <v>776</v>
      </c>
    </row>
    <row r="62" spans="1:18" x14ac:dyDescent="0.25">
      <c r="A62" s="4">
        <v>13471106</v>
      </c>
      <c r="B62" s="4" t="s">
        <v>777</v>
      </c>
      <c r="C62" s="4" t="s">
        <v>878</v>
      </c>
      <c r="D62" s="4">
        <v>7.5</v>
      </c>
      <c r="E62" s="4">
        <v>7.18</v>
      </c>
      <c r="F62" s="4">
        <v>6.35</v>
      </c>
      <c r="G62" s="4">
        <v>5.8</v>
      </c>
      <c r="H62" s="5">
        <v>-1.24</v>
      </c>
      <c r="I62" s="6">
        <v>7.8975000000000004E-2</v>
      </c>
      <c r="J62" s="6">
        <v>0.20406199999999999</v>
      </c>
      <c r="K62" s="5">
        <v>-2.21</v>
      </c>
      <c r="L62" s="6">
        <v>2.4750000000000002E-3</v>
      </c>
      <c r="M62" s="6">
        <v>3.4229000000000002E-2</v>
      </c>
      <c r="N62" s="5">
        <v>-3.25</v>
      </c>
      <c r="O62" s="6">
        <v>1.059E-3</v>
      </c>
      <c r="P62" s="6">
        <v>1.413E-2</v>
      </c>
      <c r="Q62" t="s">
        <v>778</v>
      </c>
      <c r="R62" t="s">
        <v>779</v>
      </c>
    </row>
    <row r="63" spans="1:18" x14ac:dyDescent="0.25">
      <c r="A63" s="4">
        <v>13493558</v>
      </c>
      <c r="B63" s="4" t="s">
        <v>780</v>
      </c>
      <c r="C63" s="4" t="s">
        <v>879</v>
      </c>
      <c r="D63" s="4">
        <v>8.81</v>
      </c>
      <c r="E63" s="4">
        <v>8.1300000000000008</v>
      </c>
      <c r="F63" s="4">
        <v>7.07</v>
      </c>
      <c r="G63" s="4">
        <v>7.09</v>
      </c>
      <c r="H63" s="5">
        <v>-1.6</v>
      </c>
      <c r="I63" s="6">
        <v>3.2209999999999999E-3</v>
      </c>
      <c r="J63" s="6">
        <v>3.0415000000000001E-2</v>
      </c>
      <c r="K63" s="5">
        <v>-3.35</v>
      </c>
      <c r="L63" s="6">
        <v>9.8200000000000002E-4</v>
      </c>
      <c r="M63" s="6">
        <v>2.3588000000000001E-2</v>
      </c>
      <c r="N63" s="5">
        <v>-3.31</v>
      </c>
      <c r="O63" s="6">
        <v>8.4800000000000001E-4</v>
      </c>
      <c r="P63" s="6">
        <v>1.2718E-2</v>
      </c>
      <c r="Q63" t="s">
        <v>781</v>
      </c>
      <c r="R63" t="s">
        <v>782</v>
      </c>
    </row>
    <row r="64" spans="1:18" x14ac:dyDescent="0.25">
      <c r="A64" s="4">
        <v>13387778</v>
      </c>
      <c r="B64" s="4" t="s">
        <v>783</v>
      </c>
      <c r="C64" s="4" t="s">
        <v>880</v>
      </c>
      <c r="D64" s="4">
        <v>9.52</v>
      </c>
      <c r="E64" s="4">
        <v>8.4700000000000006</v>
      </c>
      <c r="F64" s="4">
        <v>7.71</v>
      </c>
      <c r="G64" s="4">
        <v>7.72</v>
      </c>
      <c r="H64" s="5">
        <v>-2.0699999999999998</v>
      </c>
      <c r="I64" s="6">
        <v>1.505E-3</v>
      </c>
      <c r="J64" s="6">
        <v>2.1919999999999999E-2</v>
      </c>
      <c r="K64" s="5">
        <v>-3.52</v>
      </c>
      <c r="L64" s="6">
        <v>6.7400000000000001E-4</v>
      </c>
      <c r="M64" s="6">
        <v>2.0497000000000001E-2</v>
      </c>
      <c r="N64" s="5">
        <v>-3.5</v>
      </c>
      <c r="O64" s="6">
        <v>3.1700000000000001E-4</v>
      </c>
      <c r="P64" s="6">
        <v>8.5979999999999997E-3</v>
      </c>
      <c r="Q64" t="s">
        <v>784</v>
      </c>
      <c r="R64" t="s">
        <v>785</v>
      </c>
    </row>
    <row r="65" spans="1:18" x14ac:dyDescent="0.25">
      <c r="A65" s="4">
        <v>13423224</v>
      </c>
      <c r="B65" s="4" t="s">
        <v>621</v>
      </c>
      <c r="C65" s="4" t="s">
        <v>833</v>
      </c>
      <c r="D65" s="4">
        <v>7.64</v>
      </c>
      <c r="E65" s="4">
        <v>7.38</v>
      </c>
      <c r="F65" s="4">
        <v>7.19</v>
      </c>
      <c r="G65" s="4">
        <v>5.71</v>
      </c>
      <c r="H65" s="5">
        <v>-1.2</v>
      </c>
      <c r="I65" s="6">
        <v>4.4185000000000002E-2</v>
      </c>
      <c r="J65" s="6">
        <v>0.13953699999999999</v>
      </c>
      <c r="K65" s="5">
        <v>-1.36</v>
      </c>
      <c r="L65" s="6">
        <v>1.7420999999999999E-2</v>
      </c>
      <c r="M65" s="6">
        <v>8.6759000000000003E-2</v>
      </c>
      <c r="N65" s="5">
        <v>-3.8</v>
      </c>
      <c r="O65" s="6">
        <v>7.5600000000000005E-4</v>
      </c>
      <c r="P65" s="6">
        <v>1.2132E-2</v>
      </c>
      <c r="Q65" t="s">
        <v>622</v>
      </c>
      <c r="R65" t="s">
        <v>623</v>
      </c>
    </row>
    <row r="66" spans="1:18" x14ac:dyDescent="0.25">
      <c r="A66" s="4">
        <v>13400841</v>
      </c>
      <c r="B66" s="4" t="s">
        <v>786</v>
      </c>
      <c r="D66" s="4">
        <v>3.95</v>
      </c>
      <c r="E66" s="4">
        <v>3.99</v>
      </c>
      <c r="F66" s="4">
        <v>2.2799999999999998</v>
      </c>
      <c r="G66" s="4">
        <v>2</v>
      </c>
      <c r="H66" s="5">
        <v>1.03</v>
      </c>
      <c r="I66" s="6">
        <v>0.92499799999999999</v>
      </c>
      <c r="J66" s="6">
        <v>0.959507</v>
      </c>
      <c r="K66" s="5">
        <v>-3.18</v>
      </c>
      <c r="L66" s="6">
        <v>5.2999999999999998E-4</v>
      </c>
      <c r="M66" s="6">
        <v>1.8721999999999999E-2</v>
      </c>
      <c r="N66" s="5">
        <v>-3.87</v>
      </c>
      <c r="O66" s="6">
        <v>5.5099999999999995E-4</v>
      </c>
      <c r="P66" s="6">
        <v>1.0548E-2</v>
      </c>
      <c r="Q66" t="s">
        <v>51</v>
      </c>
      <c r="R66" t="s">
        <v>787</v>
      </c>
    </row>
    <row r="67" spans="1:18" x14ac:dyDescent="0.25">
      <c r="A67" s="4">
        <v>13357960</v>
      </c>
      <c r="B67" s="4" t="s">
        <v>788</v>
      </c>
      <c r="D67" s="4">
        <v>6.46</v>
      </c>
      <c r="E67" s="4">
        <v>6.07</v>
      </c>
      <c r="F67" s="4">
        <v>4.3600000000000003</v>
      </c>
      <c r="G67" s="4">
        <v>4.3899999999999997</v>
      </c>
      <c r="H67" s="5">
        <v>-1.31</v>
      </c>
      <c r="I67" s="6">
        <v>1.3231E-2</v>
      </c>
      <c r="J67" s="6">
        <v>6.5723000000000004E-2</v>
      </c>
      <c r="K67" s="5">
        <v>-4.29</v>
      </c>
      <c r="L67" s="6">
        <v>2.1350000000000002E-3</v>
      </c>
      <c r="M67" s="6">
        <v>3.2194E-2</v>
      </c>
      <c r="N67" s="5">
        <v>-4.21</v>
      </c>
      <c r="O67" s="6">
        <v>4.3999999999999999E-5</v>
      </c>
      <c r="P67" s="6">
        <v>4.45E-3</v>
      </c>
      <c r="Q67" t="s">
        <v>51</v>
      </c>
      <c r="R67" t="s">
        <v>96</v>
      </c>
    </row>
    <row r="68" spans="1:18" x14ac:dyDescent="0.25">
      <c r="A68" s="4">
        <v>13509971</v>
      </c>
      <c r="B68" s="4" t="s">
        <v>789</v>
      </c>
      <c r="D68" s="4">
        <v>5.44</v>
      </c>
      <c r="E68" s="4">
        <v>4.05</v>
      </c>
      <c r="F68" s="4">
        <v>3.71</v>
      </c>
      <c r="G68" s="4">
        <v>3.35</v>
      </c>
      <c r="H68" s="5">
        <v>-2.64</v>
      </c>
      <c r="I68" s="6">
        <v>2.98E-3</v>
      </c>
      <c r="J68" s="6">
        <v>2.9323999999999999E-2</v>
      </c>
      <c r="K68" s="5">
        <v>-3.34</v>
      </c>
      <c r="L68" s="6">
        <v>2.1199999999999999E-3</v>
      </c>
      <c r="M68" s="6">
        <v>3.2065000000000003E-2</v>
      </c>
      <c r="N68" s="5">
        <v>-4.2699999999999996</v>
      </c>
      <c r="O68" s="6">
        <v>6.8800000000000003E-4</v>
      </c>
      <c r="P68" s="6">
        <v>1.1782000000000001E-2</v>
      </c>
      <c r="Q68" t="s">
        <v>51</v>
      </c>
      <c r="R68" t="s">
        <v>790</v>
      </c>
    </row>
    <row r="69" spans="1:18" x14ac:dyDescent="0.25">
      <c r="A69" s="4">
        <v>13463086</v>
      </c>
      <c r="B69" s="4" t="s">
        <v>791</v>
      </c>
      <c r="C69" s="4" t="s">
        <v>881</v>
      </c>
      <c r="D69" s="4">
        <v>7.64</v>
      </c>
      <c r="E69" s="4">
        <v>6.52</v>
      </c>
      <c r="F69" s="4">
        <v>5.94</v>
      </c>
      <c r="G69" s="4">
        <v>5.48</v>
      </c>
      <c r="H69" s="5">
        <v>-2.17</v>
      </c>
      <c r="I69" s="6">
        <v>9.7409999999999997E-3</v>
      </c>
      <c r="J69" s="6">
        <v>5.5233999999999998E-2</v>
      </c>
      <c r="K69" s="5">
        <v>-3.24</v>
      </c>
      <c r="L69" s="6">
        <v>2.1573999999999999E-2</v>
      </c>
      <c r="M69" s="6">
        <v>9.6971000000000002E-2</v>
      </c>
      <c r="N69" s="5">
        <v>-4.46</v>
      </c>
      <c r="O69" s="6">
        <v>3.4299999999999999E-4</v>
      </c>
      <c r="P69" s="6">
        <v>8.9499999999999996E-3</v>
      </c>
      <c r="Q69" t="s">
        <v>792</v>
      </c>
      <c r="R69" t="s">
        <v>793</v>
      </c>
    </row>
    <row r="70" spans="1:18" x14ac:dyDescent="0.25">
      <c r="A70" s="4">
        <v>13390760</v>
      </c>
      <c r="B70" s="4" t="s">
        <v>797</v>
      </c>
      <c r="C70" s="4" t="s">
        <v>883</v>
      </c>
      <c r="D70" s="4">
        <v>8.7799999999999994</v>
      </c>
      <c r="E70" s="4">
        <v>7.46</v>
      </c>
      <c r="F70" s="4">
        <v>7.53</v>
      </c>
      <c r="G70" s="4">
        <v>6.6</v>
      </c>
      <c r="H70" s="5">
        <v>-2.4900000000000002</v>
      </c>
      <c r="I70" s="6">
        <v>2.3640000000000002E-3</v>
      </c>
      <c r="J70" s="6">
        <v>2.6692E-2</v>
      </c>
      <c r="K70" s="5">
        <v>-2.38</v>
      </c>
      <c r="L70" s="6">
        <v>2.9274999999999999E-2</v>
      </c>
      <c r="M70" s="6">
        <v>0.114658</v>
      </c>
      <c r="N70" s="5">
        <v>-4.5199999999999996</v>
      </c>
      <c r="O70" s="6">
        <v>7.2000000000000002E-5</v>
      </c>
      <c r="P70" s="6">
        <v>5.0689999999999997E-3</v>
      </c>
      <c r="Q70" t="s">
        <v>798</v>
      </c>
      <c r="R70" t="s">
        <v>799</v>
      </c>
    </row>
    <row r="71" spans="1:18" x14ac:dyDescent="0.25">
      <c r="A71" s="4">
        <v>13398750</v>
      </c>
      <c r="B71" s="4" t="s">
        <v>800</v>
      </c>
      <c r="C71" s="4" t="s">
        <v>884</v>
      </c>
      <c r="D71" s="4">
        <v>7.17</v>
      </c>
      <c r="E71" s="4">
        <v>6.06</v>
      </c>
      <c r="F71" s="4">
        <v>5.82</v>
      </c>
      <c r="G71" s="4">
        <v>4.99</v>
      </c>
      <c r="H71" s="5">
        <v>-2.15</v>
      </c>
      <c r="I71" s="6">
        <v>1.6869999999999999E-3</v>
      </c>
      <c r="J71" s="6">
        <v>2.2978999999999999E-2</v>
      </c>
      <c r="K71" s="5">
        <v>-2.56</v>
      </c>
      <c r="L71" s="6">
        <v>8.9239999999999996E-3</v>
      </c>
      <c r="M71" s="6">
        <v>6.1081000000000003E-2</v>
      </c>
      <c r="N71" s="5">
        <v>-4.54</v>
      </c>
      <c r="O71" s="6">
        <v>3.9699999999999996E-3</v>
      </c>
      <c r="P71" s="6">
        <v>2.775E-2</v>
      </c>
      <c r="Q71" t="s">
        <v>801</v>
      </c>
      <c r="R71" t="s">
        <v>802</v>
      </c>
    </row>
    <row r="72" spans="1:18" x14ac:dyDescent="0.25">
      <c r="A72" s="4">
        <v>13371929</v>
      </c>
      <c r="B72" s="4" t="s">
        <v>803</v>
      </c>
      <c r="C72" s="4" t="s">
        <v>885</v>
      </c>
      <c r="D72" s="4">
        <v>7.95</v>
      </c>
      <c r="E72" s="4">
        <v>6.87</v>
      </c>
      <c r="F72" s="4">
        <v>6.55</v>
      </c>
      <c r="G72" s="4">
        <v>5.66</v>
      </c>
      <c r="H72" s="5">
        <v>-2.1</v>
      </c>
      <c r="I72" s="6">
        <v>1.3389999999999999E-3</v>
      </c>
      <c r="J72" s="6">
        <v>2.0934999999999999E-2</v>
      </c>
      <c r="K72" s="5">
        <v>-2.64</v>
      </c>
      <c r="L72" s="6">
        <v>3.9E-2</v>
      </c>
      <c r="M72" s="6">
        <v>0.13564699999999999</v>
      </c>
      <c r="N72" s="5">
        <v>-4.8600000000000003</v>
      </c>
      <c r="O72" s="6">
        <v>2.7300000000000002E-4</v>
      </c>
      <c r="P72" s="6">
        <v>8.1849999999999996E-3</v>
      </c>
      <c r="Q72" t="s">
        <v>804</v>
      </c>
      <c r="R72" t="s">
        <v>805</v>
      </c>
    </row>
    <row r="73" spans="1:18" x14ac:dyDescent="0.25">
      <c r="A73" s="4">
        <v>13503787</v>
      </c>
      <c r="B73" s="4" t="s">
        <v>818</v>
      </c>
      <c r="D73" s="4">
        <v>9.48</v>
      </c>
      <c r="E73" s="4">
        <v>7.23</v>
      </c>
      <c r="F73" s="4">
        <v>8.99</v>
      </c>
      <c r="G73" s="4">
        <v>6.71</v>
      </c>
      <c r="H73" s="5">
        <v>-4.7300000000000004</v>
      </c>
      <c r="I73" s="6">
        <v>1.0123999999999999E-2</v>
      </c>
      <c r="J73" s="6">
        <v>5.6343999999999998E-2</v>
      </c>
      <c r="K73" s="5">
        <v>-1.4</v>
      </c>
      <c r="L73" s="6">
        <v>0.17463999999999999</v>
      </c>
      <c r="M73" s="6">
        <v>0.33035999999999999</v>
      </c>
      <c r="N73" s="5">
        <v>-6.8</v>
      </c>
      <c r="O73" s="6">
        <v>1.06E-4</v>
      </c>
      <c r="P73" s="6">
        <v>5.6990000000000001E-3</v>
      </c>
      <c r="Q73" t="s">
        <v>51</v>
      </c>
      <c r="R73" t="s">
        <v>819</v>
      </c>
    </row>
    <row r="74" spans="1:18" x14ac:dyDescent="0.25">
      <c r="A74" s="4">
        <v>13536558</v>
      </c>
      <c r="B74" s="4" t="s">
        <v>894</v>
      </c>
      <c r="C74" s="4" t="s">
        <v>889</v>
      </c>
      <c r="D74" s="4">
        <v>10.53</v>
      </c>
      <c r="E74" s="4">
        <v>7.18</v>
      </c>
      <c r="F74" s="4">
        <v>8.8000000000000007</v>
      </c>
      <c r="G74" s="4">
        <v>7.59</v>
      </c>
      <c r="H74" s="5">
        <v>-10.199999999999999</v>
      </c>
      <c r="I74" s="6">
        <v>1.1069999999999999E-3</v>
      </c>
      <c r="J74" s="6">
        <v>1.9293000000000001E-2</v>
      </c>
      <c r="K74" s="5">
        <v>-3.33</v>
      </c>
      <c r="L74" s="6">
        <v>1.1554999999999999E-2</v>
      </c>
      <c r="M74" s="6">
        <v>6.9832000000000005E-2</v>
      </c>
      <c r="N74" s="5">
        <v>-7.7</v>
      </c>
      <c r="O74" s="6">
        <v>2.5000000000000001E-4</v>
      </c>
      <c r="P74" s="6">
        <v>7.9620000000000003E-3</v>
      </c>
      <c r="Q74" t="s">
        <v>820</v>
      </c>
      <c r="R74" t="s">
        <v>821</v>
      </c>
    </row>
    <row r="75" spans="1:18" x14ac:dyDescent="0.25">
      <c r="A75" s="4">
        <v>13412790</v>
      </c>
      <c r="B75" s="4" t="s">
        <v>899</v>
      </c>
      <c r="D75" s="4">
        <v>10.82</v>
      </c>
      <c r="E75" s="4">
        <v>8.3800000000000008</v>
      </c>
      <c r="F75" s="4">
        <v>9.06</v>
      </c>
      <c r="G75" s="4">
        <v>7.68</v>
      </c>
      <c r="H75" s="5">
        <v>-5.44</v>
      </c>
      <c r="I75" s="6">
        <v>7.6999999999999996E-4</v>
      </c>
      <c r="J75" s="6">
        <v>1.7007000000000001E-2</v>
      </c>
      <c r="K75" s="5">
        <v>-3.38</v>
      </c>
      <c r="L75" s="6">
        <v>1.2697E-2</v>
      </c>
      <c r="M75" s="6">
        <v>7.3055999999999996E-2</v>
      </c>
      <c r="N75" s="5">
        <v>-8.83</v>
      </c>
      <c r="O75" s="6">
        <v>4.44E-4</v>
      </c>
      <c r="P75" s="6">
        <v>9.7450000000000002E-3</v>
      </c>
      <c r="Q75" t="s">
        <v>829</v>
      </c>
      <c r="R75" t="s">
        <v>830</v>
      </c>
    </row>
    <row r="76" spans="1:18" x14ac:dyDescent="0.25">
      <c r="A76" s="4">
        <v>13402761</v>
      </c>
      <c r="B76" s="4" t="s">
        <v>806</v>
      </c>
      <c r="D76" s="4">
        <v>6.71</v>
      </c>
      <c r="E76" s="4">
        <v>5.6</v>
      </c>
      <c r="F76" s="4">
        <v>4.0999999999999996</v>
      </c>
      <c r="G76" s="4">
        <v>3.47</v>
      </c>
      <c r="H76" s="5">
        <v>-2.16</v>
      </c>
      <c r="I76" s="6">
        <v>1.8900000000000001E-4</v>
      </c>
      <c r="J76" s="6">
        <v>1.0970000000000001E-2</v>
      </c>
      <c r="K76" s="5">
        <v>-6.13</v>
      </c>
      <c r="L76" s="6">
        <v>2.3E-5</v>
      </c>
      <c r="M76" s="6">
        <v>9.6150000000000003E-3</v>
      </c>
      <c r="N76" s="5">
        <v>-9.43</v>
      </c>
      <c r="O76" s="6">
        <v>6.3E-5</v>
      </c>
      <c r="P76" s="6">
        <v>4.8910000000000004E-3</v>
      </c>
      <c r="Q76" t="s">
        <v>807</v>
      </c>
      <c r="R76" t="s">
        <v>808</v>
      </c>
    </row>
    <row r="77" spans="1:18" x14ac:dyDescent="0.25">
      <c r="A77" s="4">
        <v>13339631</v>
      </c>
      <c r="B77" s="4" t="s">
        <v>809</v>
      </c>
      <c r="C77" s="4" t="s">
        <v>886</v>
      </c>
      <c r="D77" s="4">
        <v>10.63</v>
      </c>
      <c r="E77" s="4">
        <v>7.93</v>
      </c>
      <c r="F77" s="4">
        <v>9.16</v>
      </c>
      <c r="G77" s="4">
        <v>7.38</v>
      </c>
      <c r="H77" s="5">
        <v>-6.46</v>
      </c>
      <c r="I77" s="6">
        <v>8.3199999999999995E-4</v>
      </c>
      <c r="J77" s="6">
        <v>1.7387E-2</v>
      </c>
      <c r="K77" s="5">
        <v>-2.76</v>
      </c>
      <c r="L77" s="6">
        <v>3.1371000000000003E-2</v>
      </c>
      <c r="M77" s="6">
        <v>0.119718</v>
      </c>
      <c r="N77" s="5">
        <v>-9.4499999999999993</v>
      </c>
      <c r="O77" s="6">
        <v>8.2999999999999998E-5</v>
      </c>
      <c r="P77" s="6">
        <v>5.2599999999999999E-3</v>
      </c>
      <c r="Q77" t="s">
        <v>810</v>
      </c>
      <c r="R77" t="s">
        <v>811</v>
      </c>
    </row>
    <row r="78" spans="1:18" x14ac:dyDescent="0.25">
      <c r="A78" s="4">
        <v>13433284</v>
      </c>
      <c r="B78" s="4" t="s">
        <v>812</v>
      </c>
      <c r="C78" s="4" t="s">
        <v>887</v>
      </c>
      <c r="D78" s="4">
        <v>6.71</v>
      </c>
      <c r="E78" s="4">
        <v>4.71</v>
      </c>
      <c r="F78" s="4">
        <v>4.08</v>
      </c>
      <c r="G78" s="4">
        <v>3.44</v>
      </c>
      <c r="H78" s="5">
        <v>-3.99</v>
      </c>
      <c r="I78" s="6">
        <v>4.3290000000000004E-3</v>
      </c>
      <c r="J78" s="6">
        <v>3.5521999999999998E-2</v>
      </c>
      <c r="K78" s="5">
        <v>-6.17</v>
      </c>
      <c r="L78" s="6">
        <v>2.1329999999999999E-3</v>
      </c>
      <c r="M78" s="6">
        <v>3.2194E-2</v>
      </c>
      <c r="N78" s="5">
        <v>-9.6300000000000008</v>
      </c>
      <c r="O78" s="6">
        <v>3.0899999999999998E-4</v>
      </c>
      <c r="P78" s="6">
        <v>8.4460000000000004E-3</v>
      </c>
      <c r="Q78" t="s">
        <v>813</v>
      </c>
      <c r="R78" t="s">
        <v>814</v>
      </c>
    </row>
    <row r="79" spans="1:18" x14ac:dyDescent="0.25">
      <c r="A79" s="4">
        <v>13514371</v>
      </c>
      <c r="B79" s="4" t="s">
        <v>815</v>
      </c>
      <c r="C79" s="4" t="s">
        <v>888</v>
      </c>
      <c r="D79" s="4">
        <v>9.31</v>
      </c>
      <c r="E79" s="4">
        <v>7.97</v>
      </c>
      <c r="F79" s="4">
        <v>6.52</v>
      </c>
      <c r="G79" s="4">
        <v>5.84</v>
      </c>
      <c r="H79" s="5">
        <v>-2.5299999999999998</v>
      </c>
      <c r="I79" s="6">
        <v>1.1931000000000001E-2</v>
      </c>
      <c r="J79" s="6">
        <v>6.1816000000000003E-2</v>
      </c>
      <c r="K79" s="5">
        <v>-6.95</v>
      </c>
      <c r="L79" s="6">
        <v>2.5579999999999999E-3</v>
      </c>
      <c r="M79" s="6">
        <v>3.4772999999999998E-2</v>
      </c>
      <c r="N79" s="5">
        <v>-11.11</v>
      </c>
      <c r="O79" s="6">
        <v>1.0219999999999999E-3</v>
      </c>
      <c r="P79" s="6">
        <v>1.391E-2</v>
      </c>
      <c r="Q79" t="s">
        <v>816</v>
      </c>
      <c r="R79" t="s">
        <v>817</v>
      </c>
    </row>
  </sheetData>
  <conditionalFormatting sqref="J1:J1048576 M1:M1048576 P1:P1048576">
    <cfRule type="cellIs" dxfId="1" priority="1" operator="greaterThan">
      <formula>0.05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"/>
  <dimension ref="A1:R32"/>
  <sheetViews>
    <sheetView zoomScaleNormal="100" workbookViewId="0">
      <pane ySplit="1" topLeftCell="A2" activePane="bottomLeft" state="frozen"/>
      <selection activeCell="D1" sqref="D1"/>
      <selection pane="bottomLeft" activeCell="J14" sqref="J14"/>
    </sheetView>
  </sheetViews>
  <sheetFormatPr defaultColWidth="9.140625" defaultRowHeight="15" x14ac:dyDescent="0.25"/>
  <cols>
    <col min="1" max="1" width="20.42578125" style="4" customWidth="1"/>
    <col min="2" max="2" width="13.140625" style="4" customWidth="1"/>
    <col min="3" max="3" width="15.5703125" style="4" customWidth="1"/>
    <col min="4" max="4" width="9.7109375" style="4" customWidth="1"/>
    <col min="5" max="5" width="10.5703125" style="4" customWidth="1"/>
    <col min="6" max="6" width="13.42578125" style="4" customWidth="1"/>
    <col min="7" max="7" width="14.28515625" style="4" customWidth="1"/>
    <col min="8" max="8" width="10.140625" style="5" customWidth="1"/>
    <col min="9" max="9" width="12.140625" style="6" customWidth="1"/>
    <col min="10" max="10" width="11.28515625" style="6" customWidth="1"/>
    <col min="11" max="11" width="12.28515625" style="5" customWidth="1"/>
    <col min="12" max="12" width="13.28515625" style="6" customWidth="1"/>
    <col min="13" max="13" width="11.140625" style="6" customWidth="1"/>
    <col min="14" max="14" width="14.42578125" style="5" customWidth="1"/>
    <col min="15" max="15" width="14.42578125" style="6" customWidth="1"/>
    <col min="16" max="16" width="11.5703125" style="6" customWidth="1"/>
    <col min="17" max="17" width="56.7109375" customWidth="1"/>
    <col min="18" max="18" width="194" customWidth="1"/>
  </cols>
  <sheetData>
    <row r="1" spans="1:18" s="3" customFormat="1" ht="52.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0" t="s">
        <v>320</v>
      </c>
      <c r="I1" s="2" t="s">
        <v>7</v>
      </c>
      <c r="J1" s="2" t="s">
        <v>8</v>
      </c>
      <c r="K1" s="10" t="s">
        <v>321</v>
      </c>
      <c r="L1" s="2" t="s">
        <v>9</v>
      </c>
      <c r="M1" s="2" t="s">
        <v>8</v>
      </c>
      <c r="N1" s="10" t="s">
        <v>322</v>
      </c>
      <c r="O1" s="2" t="s">
        <v>9</v>
      </c>
      <c r="P1" s="2" t="s">
        <v>8</v>
      </c>
      <c r="Q1" s="1" t="s">
        <v>10</v>
      </c>
      <c r="R1" s="3" t="s">
        <v>11</v>
      </c>
    </row>
    <row r="2" spans="1:18" x14ac:dyDescent="0.25">
      <c r="A2" s="4">
        <v>13465368</v>
      </c>
      <c r="B2" s="4" t="s">
        <v>897</v>
      </c>
      <c r="C2" s="4" t="s">
        <v>892</v>
      </c>
      <c r="D2" s="4">
        <v>6.18</v>
      </c>
      <c r="E2" s="4">
        <v>8.77</v>
      </c>
      <c r="F2" s="4">
        <v>7.96</v>
      </c>
      <c r="G2" s="4">
        <v>7.59</v>
      </c>
      <c r="H2" s="5">
        <v>6.05</v>
      </c>
      <c r="I2" s="6">
        <v>2.3249999999999998E-3</v>
      </c>
      <c r="J2" s="6">
        <v>2.6530000000000001E-2</v>
      </c>
      <c r="K2" s="5">
        <v>3.45</v>
      </c>
      <c r="L2" s="6">
        <v>3.826E-3</v>
      </c>
      <c r="M2" s="6">
        <v>4.1458000000000002E-2</v>
      </c>
      <c r="N2" s="5">
        <v>2.65</v>
      </c>
      <c r="O2" s="6">
        <v>1.196E-3</v>
      </c>
      <c r="P2" s="6">
        <v>1.5066E-2</v>
      </c>
      <c r="Q2" t="s">
        <v>51</v>
      </c>
      <c r="R2" t="s">
        <v>826</v>
      </c>
    </row>
    <row r="3" spans="1:18" x14ac:dyDescent="0.25">
      <c r="A3" s="4">
        <v>13502485</v>
      </c>
      <c r="B3" s="4" t="s">
        <v>901</v>
      </c>
      <c r="C3" s="4" t="s">
        <v>972</v>
      </c>
      <c r="D3" s="4">
        <v>8.76</v>
      </c>
      <c r="E3" s="4">
        <v>9.51</v>
      </c>
      <c r="F3" s="4">
        <v>9.3000000000000007</v>
      </c>
      <c r="G3" s="4">
        <v>9.77</v>
      </c>
      <c r="H3" s="5">
        <v>1.68</v>
      </c>
      <c r="I3" s="6">
        <v>1.5079E-2</v>
      </c>
      <c r="J3" s="6">
        <v>7.1124000000000007E-2</v>
      </c>
      <c r="K3" s="5">
        <v>1.45</v>
      </c>
      <c r="L3" s="6">
        <v>0.22146099999999999</v>
      </c>
      <c r="M3" s="6">
        <v>0.38139499999999998</v>
      </c>
      <c r="N3" s="5">
        <v>2</v>
      </c>
      <c r="O3" s="6">
        <v>3.9828000000000002E-2</v>
      </c>
      <c r="P3" s="6">
        <v>0.11318499999999999</v>
      </c>
      <c r="Q3" t="s">
        <v>902</v>
      </c>
      <c r="R3" t="s">
        <v>903</v>
      </c>
    </row>
    <row r="4" spans="1:18" x14ac:dyDescent="0.25">
      <c r="A4" s="4">
        <v>13362007</v>
      </c>
      <c r="B4" s="4" t="s">
        <v>904</v>
      </c>
      <c r="C4" s="4" t="s">
        <v>973</v>
      </c>
      <c r="D4" s="4">
        <v>8.9600000000000009</v>
      </c>
      <c r="E4" s="4">
        <v>9.99</v>
      </c>
      <c r="F4" s="4">
        <v>9.31</v>
      </c>
      <c r="G4" s="4">
        <v>9.5399999999999991</v>
      </c>
      <c r="H4" s="5">
        <v>2.04</v>
      </c>
      <c r="I4" s="6">
        <v>2.4650000000000002E-3</v>
      </c>
      <c r="J4" s="6">
        <v>2.7143E-2</v>
      </c>
      <c r="K4" s="5">
        <v>1.28</v>
      </c>
      <c r="L4" s="6">
        <v>0.213814</v>
      </c>
      <c r="M4" s="6">
        <v>0.37420100000000001</v>
      </c>
      <c r="N4" s="5">
        <v>1.5</v>
      </c>
      <c r="O4" s="6">
        <v>1.6194E-2</v>
      </c>
      <c r="P4" s="6">
        <v>6.3920000000000005E-2</v>
      </c>
      <c r="Q4" t="s">
        <v>905</v>
      </c>
      <c r="R4" t="s">
        <v>906</v>
      </c>
    </row>
    <row r="5" spans="1:18" x14ac:dyDescent="0.25">
      <c r="A5" s="4">
        <v>13515366</v>
      </c>
      <c r="B5" s="4" t="s">
        <v>907</v>
      </c>
      <c r="C5" s="4" t="s">
        <v>974</v>
      </c>
      <c r="D5" s="4">
        <v>9.07</v>
      </c>
      <c r="E5" s="4">
        <v>8.89</v>
      </c>
      <c r="F5" s="4">
        <v>7.91</v>
      </c>
      <c r="G5" s="4">
        <v>8.41</v>
      </c>
      <c r="H5" s="5">
        <v>-1.1299999999999999</v>
      </c>
      <c r="I5" s="6">
        <v>0.150699</v>
      </c>
      <c r="J5" s="6">
        <v>0.31569999999999998</v>
      </c>
      <c r="K5" s="5">
        <v>-2.23</v>
      </c>
      <c r="L5" s="6">
        <v>4.2399999999999998E-3</v>
      </c>
      <c r="M5" s="6">
        <v>4.3300999999999999E-2</v>
      </c>
      <c r="N5" s="5">
        <v>-1.58</v>
      </c>
      <c r="O5" s="6">
        <v>1.7711999999999999E-2</v>
      </c>
      <c r="P5" s="6">
        <v>6.7512000000000003E-2</v>
      </c>
      <c r="Q5" t="s">
        <v>908</v>
      </c>
      <c r="R5" t="s">
        <v>909</v>
      </c>
    </row>
    <row r="6" spans="1:18" x14ac:dyDescent="0.25">
      <c r="A6" s="4">
        <v>13395055</v>
      </c>
      <c r="B6" s="4" t="s">
        <v>943</v>
      </c>
      <c r="C6" s="4" t="s">
        <v>984</v>
      </c>
      <c r="D6" s="4">
        <v>4.47</v>
      </c>
      <c r="E6" s="4">
        <v>4.03</v>
      </c>
      <c r="F6" s="4">
        <v>3.12</v>
      </c>
      <c r="G6" s="4">
        <v>3.57</v>
      </c>
      <c r="H6" s="5">
        <v>-1.36</v>
      </c>
      <c r="I6" s="6">
        <v>0.43748100000000001</v>
      </c>
      <c r="J6" s="6">
        <v>0.626448</v>
      </c>
      <c r="K6" s="5">
        <v>-2.5499999999999998</v>
      </c>
      <c r="L6" s="6">
        <v>0.340424</v>
      </c>
      <c r="M6" s="6">
        <v>0.50024800000000003</v>
      </c>
      <c r="N6" s="5">
        <v>-1.86</v>
      </c>
      <c r="O6" s="6">
        <v>3.7941000000000003E-2</v>
      </c>
      <c r="P6" s="6">
        <v>0.109553</v>
      </c>
      <c r="Q6" t="s">
        <v>944</v>
      </c>
      <c r="R6" t="s">
        <v>945</v>
      </c>
    </row>
    <row r="7" spans="1:18" x14ac:dyDescent="0.25">
      <c r="A7" s="4">
        <v>13417306</v>
      </c>
      <c r="B7" s="4" t="s">
        <v>910</v>
      </c>
      <c r="C7" s="4" t="s">
        <v>975</v>
      </c>
      <c r="D7" s="4">
        <v>7.83</v>
      </c>
      <c r="E7" s="4">
        <v>7.37</v>
      </c>
      <c r="F7" s="4">
        <v>6.73</v>
      </c>
      <c r="G7" s="4">
        <v>6.93</v>
      </c>
      <c r="H7" s="5">
        <v>-1.38</v>
      </c>
      <c r="I7" s="6">
        <v>4.6500000000000003E-4</v>
      </c>
      <c r="J7" s="6">
        <v>1.4865E-2</v>
      </c>
      <c r="K7" s="5">
        <v>-2.15</v>
      </c>
      <c r="L7" s="6">
        <v>2.0600000000000002E-3</v>
      </c>
      <c r="M7" s="6">
        <v>3.1772000000000002E-2</v>
      </c>
      <c r="N7" s="5">
        <v>-1.88</v>
      </c>
      <c r="O7" s="6">
        <v>4.0999999999999999E-4</v>
      </c>
      <c r="P7" s="6">
        <v>9.4680000000000007E-3</v>
      </c>
      <c r="Q7" t="s">
        <v>911</v>
      </c>
      <c r="R7" t="s">
        <v>912</v>
      </c>
    </row>
    <row r="8" spans="1:18" x14ac:dyDescent="0.25">
      <c r="A8" s="4">
        <v>13367723</v>
      </c>
      <c r="B8" s="4" t="s">
        <v>997</v>
      </c>
      <c r="C8" s="4" t="s">
        <v>990</v>
      </c>
      <c r="D8" s="4">
        <v>9.42</v>
      </c>
      <c r="E8" s="4">
        <v>9.11</v>
      </c>
      <c r="F8" s="4">
        <v>9.6999999999999993</v>
      </c>
      <c r="G8" s="4">
        <v>8.42</v>
      </c>
      <c r="H8" s="5">
        <v>-1.23</v>
      </c>
      <c r="I8" s="6">
        <v>8.9029999999999995E-3</v>
      </c>
      <c r="J8" s="6">
        <v>5.2507999999999999E-2</v>
      </c>
      <c r="K8" s="5">
        <v>1.22</v>
      </c>
      <c r="L8" s="6">
        <v>0.40606799999999998</v>
      </c>
      <c r="M8" s="6">
        <v>0.56049000000000004</v>
      </c>
      <c r="N8" s="5">
        <v>-2</v>
      </c>
      <c r="O8" s="6">
        <v>2.7400999999999998E-2</v>
      </c>
      <c r="P8" s="6">
        <v>8.8294999999999998E-2</v>
      </c>
      <c r="Q8" t="s">
        <v>51</v>
      </c>
      <c r="R8" t="s">
        <v>826</v>
      </c>
    </row>
    <row r="9" spans="1:18" x14ac:dyDescent="0.25">
      <c r="A9" s="4">
        <v>13455162</v>
      </c>
      <c r="B9" s="4" t="s">
        <v>913</v>
      </c>
      <c r="C9" s="4" t="s">
        <v>976</v>
      </c>
      <c r="D9" s="4">
        <v>7.15</v>
      </c>
      <c r="E9" s="4">
        <v>6.76</v>
      </c>
      <c r="F9" s="4">
        <v>5.92</v>
      </c>
      <c r="G9" s="4">
        <v>6.12</v>
      </c>
      <c r="H9" s="5">
        <v>-1.31</v>
      </c>
      <c r="I9" s="6">
        <v>1.8502999999999999E-2</v>
      </c>
      <c r="J9" s="6">
        <v>8.0411999999999997E-2</v>
      </c>
      <c r="K9" s="5">
        <v>-2.35</v>
      </c>
      <c r="L9" s="6">
        <v>1.2719999999999999E-3</v>
      </c>
      <c r="M9" s="6">
        <v>2.6270999999999999E-2</v>
      </c>
      <c r="N9" s="5">
        <v>-2.04</v>
      </c>
      <c r="O9" s="6">
        <v>4.15E-4</v>
      </c>
      <c r="P9" s="6">
        <v>9.5379999999999996E-3</v>
      </c>
      <c r="Q9" t="s">
        <v>914</v>
      </c>
      <c r="R9" t="s">
        <v>915</v>
      </c>
    </row>
    <row r="10" spans="1:18" x14ac:dyDescent="0.25">
      <c r="A10" s="4">
        <v>13363312</v>
      </c>
      <c r="B10" s="4" t="s">
        <v>916</v>
      </c>
      <c r="C10" s="4" t="s">
        <v>977</v>
      </c>
      <c r="D10" s="4">
        <v>10.8</v>
      </c>
      <c r="E10" s="4">
        <v>10.07</v>
      </c>
      <c r="F10" s="4">
        <v>10.25</v>
      </c>
      <c r="G10" s="4">
        <v>9.59</v>
      </c>
      <c r="H10" s="5">
        <v>-1.66</v>
      </c>
      <c r="I10" s="6">
        <v>8.763E-3</v>
      </c>
      <c r="J10" s="6">
        <v>5.2114000000000001E-2</v>
      </c>
      <c r="K10" s="5">
        <v>-1.46</v>
      </c>
      <c r="L10" s="6">
        <v>0.25717299999999998</v>
      </c>
      <c r="M10" s="6">
        <v>0.41887200000000002</v>
      </c>
      <c r="N10" s="5">
        <v>-2.31</v>
      </c>
      <c r="O10" s="6">
        <v>8.7000000000000001E-5</v>
      </c>
      <c r="P10" s="6">
        <v>5.3569999999999998E-3</v>
      </c>
      <c r="Q10" t="s">
        <v>917</v>
      </c>
      <c r="R10" t="s">
        <v>918</v>
      </c>
    </row>
    <row r="11" spans="1:18" x14ac:dyDescent="0.25">
      <c r="A11" s="4">
        <v>13516247</v>
      </c>
      <c r="B11" s="4" t="s">
        <v>996</v>
      </c>
      <c r="C11" s="4" t="s">
        <v>994</v>
      </c>
      <c r="D11" s="4">
        <v>6.6</v>
      </c>
      <c r="E11" s="4">
        <v>6.21</v>
      </c>
      <c r="F11" s="4">
        <v>5.81</v>
      </c>
      <c r="G11" s="4">
        <v>5.19</v>
      </c>
      <c r="H11" s="5">
        <v>-1.31</v>
      </c>
      <c r="I11" s="6">
        <v>0.123915</v>
      </c>
      <c r="J11" s="6">
        <v>0.27696799999999999</v>
      </c>
      <c r="K11" s="5">
        <v>-1.73</v>
      </c>
      <c r="L11" s="6">
        <v>9.2849999999999999E-3</v>
      </c>
      <c r="M11" s="6">
        <v>6.2399000000000003E-2</v>
      </c>
      <c r="N11" s="5">
        <v>-2.65</v>
      </c>
      <c r="O11" s="6">
        <v>1.142E-3</v>
      </c>
      <c r="P11" s="6">
        <v>1.4642000000000001E-2</v>
      </c>
      <c r="Q11" t="s">
        <v>962</v>
      </c>
      <c r="R11" t="s">
        <v>963</v>
      </c>
    </row>
    <row r="12" spans="1:18" x14ac:dyDescent="0.25">
      <c r="A12" s="4">
        <v>13526619</v>
      </c>
      <c r="B12" s="4" t="s">
        <v>919</v>
      </c>
      <c r="C12" s="4" t="s">
        <v>978</v>
      </c>
      <c r="D12" s="4">
        <v>8.77</v>
      </c>
      <c r="E12" s="4">
        <v>8.11</v>
      </c>
      <c r="F12" s="4">
        <v>7.31</v>
      </c>
      <c r="G12" s="4">
        <v>7.25</v>
      </c>
      <c r="H12" s="5">
        <v>-1.58</v>
      </c>
      <c r="I12" s="6">
        <v>6.3699999999999998E-4</v>
      </c>
      <c r="J12" s="6">
        <v>1.5894999999999999E-2</v>
      </c>
      <c r="K12" s="5">
        <v>-2.74</v>
      </c>
      <c r="L12" s="6">
        <v>4.2999999999999999E-4</v>
      </c>
      <c r="M12" s="6">
        <v>1.77E-2</v>
      </c>
      <c r="N12" s="5">
        <v>-2.86</v>
      </c>
      <c r="O12" s="6">
        <v>5.1E-5</v>
      </c>
      <c r="P12" s="6">
        <v>4.4840000000000001E-3</v>
      </c>
      <c r="Q12" t="s">
        <v>920</v>
      </c>
      <c r="R12" t="s">
        <v>921</v>
      </c>
    </row>
    <row r="13" spans="1:18" x14ac:dyDescent="0.25">
      <c r="A13" s="4">
        <v>13518322</v>
      </c>
      <c r="B13" s="4" t="s">
        <v>922</v>
      </c>
      <c r="D13" s="4">
        <v>4.17</v>
      </c>
      <c r="E13" s="4">
        <v>3.48</v>
      </c>
      <c r="F13" s="4">
        <v>2.76</v>
      </c>
      <c r="G13" s="4">
        <v>2.56</v>
      </c>
      <c r="H13" s="5">
        <v>-1.61</v>
      </c>
      <c r="I13" s="6">
        <v>5.3198000000000002E-2</v>
      </c>
      <c r="J13" s="6">
        <v>0.15729399999999999</v>
      </c>
      <c r="K13" s="5">
        <v>-2.65</v>
      </c>
      <c r="L13" s="6">
        <v>6.1320000000000003E-3</v>
      </c>
      <c r="M13" s="6">
        <v>5.1582999999999997E-2</v>
      </c>
      <c r="N13" s="5">
        <v>-3.04</v>
      </c>
      <c r="O13" s="6">
        <v>4.1349999999999998E-3</v>
      </c>
      <c r="P13" s="6">
        <v>2.8392000000000001E-2</v>
      </c>
      <c r="Q13" t="s">
        <v>923</v>
      </c>
      <c r="R13" t="s">
        <v>924</v>
      </c>
    </row>
    <row r="14" spans="1:18" x14ac:dyDescent="0.25">
      <c r="A14" s="4">
        <v>13413757</v>
      </c>
      <c r="B14" s="4" t="s">
        <v>1001</v>
      </c>
      <c r="C14" s="4" t="s">
        <v>995</v>
      </c>
      <c r="D14" s="4">
        <v>6.84</v>
      </c>
      <c r="E14" s="4">
        <v>5.98</v>
      </c>
      <c r="F14" s="4">
        <v>5.43</v>
      </c>
      <c r="G14" s="4">
        <v>4.8600000000000003</v>
      </c>
      <c r="H14" s="5">
        <v>-1.81</v>
      </c>
      <c r="I14" s="6">
        <v>2.183E-3</v>
      </c>
      <c r="J14" s="6">
        <v>2.5835E-2</v>
      </c>
      <c r="K14" s="5">
        <v>-2.67</v>
      </c>
      <c r="L14" s="6">
        <v>1.1866E-2</v>
      </c>
      <c r="M14" s="6">
        <v>7.0675000000000002E-2</v>
      </c>
      <c r="N14" s="5">
        <v>-3.94</v>
      </c>
      <c r="O14" s="6">
        <v>2.9799999999999998E-4</v>
      </c>
      <c r="P14" s="6">
        <v>8.3590000000000001E-3</v>
      </c>
      <c r="Q14" t="s">
        <v>51</v>
      </c>
      <c r="R14" t="s">
        <v>960</v>
      </c>
    </row>
    <row r="15" spans="1:18" x14ac:dyDescent="0.25">
      <c r="A15" s="4">
        <v>13512378</v>
      </c>
      <c r="B15" s="4" t="s">
        <v>925</v>
      </c>
      <c r="D15" s="4">
        <v>6.24</v>
      </c>
      <c r="E15" s="4">
        <v>5.45</v>
      </c>
      <c r="F15" s="4">
        <v>3.96</v>
      </c>
      <c r="G15" s="4">
        <v>4.18</v>
      </c>
      <c r="H15" s="5">
        <v>-1.72</v>
      </c>
      <c r="I15" s="6">
        <v>4.37E-4</v>
      </c>
      <c r="J15" s="6">
        <v>1.4331E-2</v>
      </c>
      <c r="K15" s="5">
        <v>-4.84</v>
      </c>
      <c r="L15" s="6">
        <v>5.1500000000000005E-4</v>
      </c>
      <c r="M15" s="6">
        <v>1.8506999999999999E-2</v>
      </c>
      <c r="N15" s="5">
        <v>-4.17</v>
      </c>
      <c r="O15" s="6">
        <v>2.3E-5</v>
      </c>
      <c r="P15" s="6">
        <v>3.9189999999999997E-3</v>
      </c>
      <c r="Q15" t="s">
        <v>926</v>
      </c>
      <c r="R15" t="s">
        <v>927</v>
      </c>
    </row>
    <row r="16" spans="1:18" x14ac:dyDescent="0.25">
      <c r="A16" s="4">
        <v>13382573</v>
      </c>
      <c r="B16" s="4" t="s">
        <v>964</v>
      </c>
      <c r="C16" s="4" t="s">
        <v>965</v>
      </c>
      <c r="D16" s="4">
        <v>6.96</v>
      </c>
      <c r="E16" s="4">
        <v>6.42</v>
      </c>
      <c r="F16" s="4">
        <v>5.97</v>
      </c>
      <c r="G16" s="4">
        <v>4.88</v>
      </c>
      <c r="H16" s="5">
        <v>-1.46</v>
      </c>
      <c r="I16" s="6">
        <v>2.3848000000000001E-2</v>
      </c>
      <c r="J16" s="6">
        <v>9.4008999999999995E-2</v>
      </c>
      <c r="K16" s="5">
        <v>-1.99</v>
      </c>
      <c r="L16" s="6">
        <v>6.991E-2</v>
      </c>
      <c r="M16" s="6">
        <v>0.19076199999999999</v>
      </c>
      <c r="N16" s="5">
        <v>-4.25</v>
      </c>
      <c r="O16" s="6">
        <v>3.8170000000000001E-3</v>
      </c>
      <c r="P16" s="6">
        <v>2.7213999999999999E-2</v>
      </c>
      <c r="Q16" t="s">
        <v>966</v>
      </c>
      <c r="R16" t="s">
        <v>967</v>
      </c>
    </row>
    <row r="17" spans="1:18" x14ac:dyDescent="0.25">
      <c r="A17" s="4">
        <v>13385701</v>
      </c>
      <c r="B17" s="4" t="s">
        <v>928</v>
      </c>
      <c r="C17" s="4" t="s">
        <v>979</v>
      </c>
      <c r="D17" s="4">
        <v>6.12</v>
      </c>
      <c r="E17" s="4">
        <v>5.05</v>
      </c>
      <c r="F17" s="4">
        <v>5.05</v>
      </c>
      <c r="G17" s="4">
        <v>3.99</v>
      </c>
      <c r="H17" s="5">
        <v>-2.1</v>
      </c>
      <c r="I17" s="6">
        <v>1.023E-3</v>
      </c>
      <c r="J17" s="6">
        <v>1.8794000000000002E-2</v>
      </c>
      <c r="K17" s="5">
        <v>-2.11</v>
      </c>
      <c r="L17" s="6">
        <v>1.3240999999999999E-2</v>
      </c>
      <c r="M17" s="6">
        <v>7.5138999999999997E-2</v>
      </c>
      <c r="N17" s="5">
        <v>-4.38</v>
      </c>
      <c r="O17" s="6">
        <v>9.0000000000000006E-5</v>
      </c>
      <c r="P17" s="6">
        <v>5.3740000000000003E-3</v>
      </c>
      <c r="Q17" t="s">
        <v>929</v>
      </c>
      <c r="R17" t="s">
        <v>930</v>
      </c>
    </row>
    <row r="18" spans="1:18" x14ac:dyDescent="0.25">
      <c r="A18" s="4">
        <v>13433273</v>
      </c>
      <c r="B18" s="4" t="s">
        <v>812</v>
      </c>
      <c r="C18" s="4" t="s">
        <v>887</v>
      </c>
      <c r="D18" s="4">
        <v>6.35</v>
      </c>
      <c r="E18" s="4">
        <v>4.79</v>
      </c>
      <c r="F18" s="4">
        <v>4.2</v>
      </c>
      <c r="G18" s="4">
        <v>3.92</v>
      </c>
      <c r="H18" s="5">
        <v>-2.95</v>
      </c>
      <c r="I18" s="6">
        <v>2.1940000000000002E-3</v>
      </c>
      <c r="J18" s="6">
        <v>2.5908E-2</v>
      </c>
      <c r="K18" s="5">
        <v>-4.46</v>
      </c>
      <c r="L18" s="6">
        <v>1.3810000000000001E-3</v>
      </c>
      <c r="M18" s="6">
        <v>2.7203999999999999E-2</v>
      </c>
      <c r="N18" s="5">
        <v>-5.41</v>
      </c>
      <c r="O18" s="6">
        <v>2.7999999999999998E-4</v>
      </c>
      <c r="P18" s="6">
        <v>8.2819999999999994E-3</v>
      </c>
      <c r="Q18" t="s">
        <v>813</v>
      </c>
      <c r="R18" t="s">
        <v>814</v>
      </c>
    </row>
    <row r="19" spans="1:18" x14ac:dyDescent="0.25">
      <c r="A19" s="4">
        <v>13482640</v>
      </c>
      <c r="B19" s="4" t="s">
        <v>948</v>
      </c>
      <c r="C19" s="4" t="s">
        <v>986</v>
      </c>
      <c r="D19" s="4">
        <v>6.68</v>
      </c>
      <c r="E19" s="4">
        <v>5.62</v>
      </c>
      <c r="F19" s="4">
        <v>3.35</v>
      </c>
      <c r="G19" s="4">
        <v>3.72</v>
      </c>
      <c r="H19" s="5">
        <v>-2.08</v>
      </c>
      <c r="I19" s="6">
        <v>3.5104999999999997E-2</v>
      </c>
      <c r="J19" s="6">
        <v>0.120175</v>
      </c>
      <c r="K19" s="5">
        <v>-10.029999999999999</v>
      </c>
      <c r="L19" s="6">
        <v>6.8360000000000001E-3</v>
      </c>
      <c r="M19" s="6">
        <v>5.4337999999999997E-2</v>
      </c>
      <c r="N19" s="5">
        <v>-7.79</v>
      </c>
      <c r="O19" s="6">
        <v>2.4600000000000002E-4</v>
      </c>
      <c r="P19" s="6">
        <v>7.8930000000000007E-3</v>
      </c>
      <c r="Q19" t="s">
        <v>51</v>
      </c>
      <c r="R19" t="s">
        <v>949</v>
      </c>
    </row>
    <row r="20" spans="1:18" x14ac:dyDescent="0.25">
      <c r="A20" s="4">
        <v>13497702</v>
      </c>
      <c r="B20" s="4" t="s">
        <v>946</v>
      </c>
      <c r="C20" s="4" t="s">
        <v>985</v>
      </c>
      <c r="D20" s="4">
        <v>7.75</v>
      </c>
      <c r="E20" s="4">
        <v>5.59</v>
      </c>
      <c r="F20" s="4">
        <v>5.58</v>
      </c>
      <c r="G20" s="4">
        <v>4.6100000000000003</v>
      </c>
      <c r="H20" s="5">
        <v>-4.46</v>
      </c>
      <c r="I20" s="6">
        <v>1.108E-3</v>
      </c>
      <c r="J20" s="6">
        <v>1.9293000000000001E-2</v>
      </c>
      <c r="K20" s="5">
        <v>-4.4800000000000004</v>
      </c>
      <c r="L20" s="6">
        <v>1.1351E-2</v>
      </c>
      <c r="M20" s="6">
        <v>6.9220000000000004E-2</v>
      </c>
      <c r="N20" s="5">
        <v>-8.7899999999999991</v>
      </c>
      <c r="O20" s="6">
        <v>3.8999999999999999E-5</v>
      </c>
      <c r="P20" s="6">
        <v>4.2810000000000001E-3</v>
      </c>
      <c r="Q20" t="s">
        <v>947</v>
      </c>
      <c r="R20" t="s">
        <v>231</v>
      </c>
    </row>
    <row r="21" spans="1:18" x14ac:dyDescent="0.25">
      <c r="A21" s="4">
        <v>13473528</v>
      </c>
      <c r="B21" s="4" t="s">
        <v>950</v>
      </c>
      <c r="C21" s="4" t="s">
        <v>987</v>
      </c>
      <c r="D21" s="4">
        <v>8.1</v>
      </c>
      <c r="E21" s="4">
        <v>6.99</v>
      </c>
      <c r="F21" s="4">
        <v>4.67</v>
      </c>
      <c r="G21" s="4">
        <v>4.8</v>
      </c>
      <c r="H21" s="5">
        <v>-2.16</v>
      </c>
      <c r="I21" s="6">
        <v>4.5009999999999998E-3</v>
      </c>
      <c r="J21" s="6">
        <v>3.6232E-2</v>
      </c>
      <c r="K21" s="5">
        <v>-10.76</v>
      </c>
      <c r="L21" s="6">
        <v>1.0834E-2</v>
      </c>
      <c r="M21" s="6">
        <v>6.7492999999999997E-2</v>
      </c>
      <c r="N21" s="5">
        <v>-9.81</v>
      </c>
      <c r="O21" s="6">
        <v>3.3000000000000003E-5</v>
      </c>
      <c r="P21" s="6">
        <v>4.1700000000000001E-3</v>
      </c>
      <c r="Q21" t="s">
        <v>951</v>
      </c>
      <c r="R21" t="s">
        <v>952</v>
      </c>
    </row>
    <row r="22" spans="1:18" x14ac:dyDescent="0.25">
      <c r="A22" s="4">
        <v>13417485</v>
      </c>
      <c r="B22" s="4" t="s">
        <v>998</v>
      </c>
      <c r="C22" s="4" t="s">
        <v>991</v>
      </c>
      <c r="D22" s="4">
        <v>11.88</v>
      </c>
      <c r="E22" s="4">
        <v>11.11</v>
      </c>
      <c r="F22" s="4">
        <v>8.94</v>
      </c>
      <c r="G22" s="4">
        <v>8.3699999999999992</v>
      </c>
      <c r="H22" s="5">
        <v>-1.7</v>
      </c>
      <c r="I22" s="6">
        <v>8.5859999999999999E-3</v>
      </c>
      <c r="J22" s="6">
        <v>5.1593E-2</v>
      </c>
      <c r="K22" s="5">
        <v>-7.69</v>
      </c>
      <c r="L22" s="6">
        <v>1.408E-3</v>
      </c>
      <c r="M22" s="6">
        <v>2.7437E-2</v>
      </c>
      <c r="N22" s="5">
        <v>-11.37</v>
      </c>
      <c r="O22" s="6">
        <v>7.4999999999999993E-5</v>
      </c>
      <c r="P22" s="6">
        <v>5.1599999999999997E-3</v>
      </c>
      <c r="Q22" t="s">
        <v>959</v>
      </c>
      <c r="R22" t="s">
        <v>960</v>
      </c>
    </row>
    <row r="23" spans="1:18" x14ac:dyDescent="0.25">
      <c r="A23" s="4">
        <v>13498268</v>
      </c>
      <c r="B23" s="4" t="s">
        <v>999</v>
      </c>
      <c r="C23" s="4" t="s">
        <v>992</v>
      </c>
      <c r="D23" s="4">
        <v>8.01</v>
      </c>
      <c r="E23" s="4">
        <v>6.04</v>
      </c>
      <c r="F23" s="4">
        <v>4.41</v>
      </c>
      <c r="G23" s="4">
        <v>4.37</v>
      </c>
      <c r="H23" s="5">
        <v>-3.92</v>
      </c>
      <c r="I23" s="6">
        <v>5.3999999999999998E-5</v>
      </c>
      <c r="J23" s="6">
        <v>8.4049999999999993E-3</v>
      </c>
      <c r="K23" s="5">
        <v>-12.19</v>
      </c>
      <c r="L23" s="6">
        <v>6.4700000000000001E-4</v>
      </c>
      <c r="M23" s="6">
        <v>2.0285000000000001E-2</v>
      </c>
      <c r="N23" s="5">
        <v>-12.51</v>
      </c>
      <c r="O23" s="6">
        <v>2.5000000000000001E-5</v>
      </c>
      <c r="P23" s="6">
        <v>3.9569999999999996E-3</v>
      </c>
      <c r="Q23" t="s">
        <v>51</v>
      </c>
      <c r="R23" t="s">
        <v>961</v>
      </c>
    </row>
    <row r="24" spans="1:18" x14ac:dyDescent="0.25">
      <c r="A24" s="4">
        <v>13392089</v>
      </c>
      <c r="B24" s="4" t="s">
        <v>931</v>
      </c>
      <c r="C24" s="4" t="s">
        <v>980</v>
      </c>
      <c r="D24" s="4">
        <v>9.31</v>
      </c>
      <c r="E24" s="4">
        <v>7.16</v>
      </c>
      <c r="F24" s="4">
        <v>5.97</v>
      </c>
      <c r="G24" s="4">
        <v>5.58</v>
      </c>
      <c r="H24" s="5">
        <v>-4.45</v>
      </c>
      <c r="I24" s="6">
        <v>3.0499999999999999E-4</v>
      </c>
      <c r="J24" s="6">
        <v>1.2903E-2</v>
      </c>
      <c r="K24" s="5">
        <v>-10.15</v>
      </c>
      <c r="L24" s="6">
        <v>1.2E-5</v>
      </c>
      <c r="M24" s="6">
        <v>8.5380000000000005E-3</v>
      </c>
      <c r="N24" s="5">
        <v>-13.28</v>
      </c>
      <c r="O24" s="6">
        <v>7.9999999999999996E-6</v>
      </c>
      <c r="P24" s="6">
        <v>3.4190000000000002E-3</v>
      </c>
      <c r="Q24" t="s">
        <v>932</v>
      </c>
      <c r="R24" t="s">
        <v>933</v>
      </c>
    </row>
    <row r="25" spans="1:18" x14ac:dyDescent="0.25">
      <c r="A25" s="4">
        <v>13442715</v>
      </c>
      <c r="B25" s="4" t="s">
        <v>937</v>
      </c>
      <c r="C25" s="4" t="s">
        <v>982</v>
      </c>
      <c r="D25" s="4">
        <v>6.14</v>
      </c>
      <c r="E25" s="4">
        <v>4.24</v>
      </c>
      <c r="F25" s="4">
        <v>2.23</v>
      </c>
      <c r="G25" s="4">
        <v>2.19</v>
      </c>
      <c r="H25" s="5">
        <v>-3.74</v>
      </c>
      <c r="I25" s="6">
        <v>7.9070000000000008E-3</v>
      </c>
      <c r="J25" s="6">
        <v>4.9216000000000003E-2</v>
      </c>
      <c r="K25" s="5">
        <v>-15.06</v>
      </c>
      <c r="L25" s="6">
        <v>4.2252999999999999E-2</v>
      </c>
      <c r="M25" s="6">
        <v>0.14252200000000001</v>
      </c>
      <c r="N25" s="5">
        <v>-15.45</v>
      </c>
      <c r="O25" s="6">
        <v>4.6E-5</v>
      </c>
      <c r="P25" s="6">
        <v>4.45E-3</v>
      </c>
      <c r="Q25" t="s">
        <v>938</v>
      </c>
      <c r="R25" t="s">
        <v>939</v>
      </c>
    </row>
    <row r="26" spans="1:18" x14ac:dyDescent="0.25">
      <c r="A26" s="4">
        <v>13394322</v>
      </c>
      <c r="B26" s="4" t="s">
        <v>934</v>
      </c>
      <c r="C26" s="4" t="s">
        <v>981</v>
      </c>
      <c r="D26" s="4">
        <v>7.4</v>
      </c>
      <c r="E26" s="4">
        <v>4.83</v>
      </c>
      <c r="F26" s="4">
        <v>4.28</v>
      </c>
      <c r="G26" s="4">
        <v>3.4</v>
      </c>
      <c r="H26" s="5">
        <v>-5.94</v>
      </c>
      <c r="I26" s="6">
        <v>3.6699999999999998E-4</v>
      </c>
      <c r="J26" s="6">
        <v>1.3637E-2</v>
      </c>
      <c r="K26" s="5">
        <v>-8.74</v>
      </c>
      <c r="L26" s="6">
        <v>8.25E-4</v>
      </c>
      <c r="M26" s="6">
        <v>2.2107999999999999E-2</v>
      </c>
      <c r="N26" s="5">
        <v>-16.05</v>
      </c>
      <c r="O26" s="6">
        <v>3.4999999999999997E-5</v>
      </c>
      <c r="P26" s="6">
        <v>4.1869999999999997E-3</v>
      </c>
      <c r="Q26" t="s">
        <v>935</v>
      </c>
      <c r="R26" t="s">
        <v>936</v>
      </c>
    </row>
    <row r="27" spans="1:18" x14ac:dyDescent="0.25">
      <c r="A27" s="4">
        <v>13426889</v>
      </c>
      <c r="B27" s="4" t="s">
        <v>1000</v>
      </c>
      <c r="C27" s="4" t="s">
        <v>993</v>
      </c>
      <c r="D27" s="4">
        <v>8.7100000000000009</v>
      </c>
      <c r="E27" s="4">
        <v>7.81</v>
      </c>
      <c r="F27" s="4">
        <v>5.52</v>
      </c>
      <c r="G27" s="4">
        <v>4.6500000000000004</v>
      </c>
      <c r="H27" s="5">
        <v>-1.86</v>
      </c>
      <c r="I27" s="6">
        <v>4.9299999999999995E-4</v>
      </c>
      <c r="J27" s="6">
        <v>1.4880000000000001E-2</v>
      </c>
      <c r="K27" s="5">
        <v>-9.15</v>
      </c>
      <c r="L27" s="6">
        <v>2.3E-5</v>
      </c>
      <c r="M27" s="6">
        <v>9.6150000000000003E-3</v>
      </c>
      <c r="N27" s="5">
        <v>-16.63</v>
      </c>
      <c r="O27" s="6">
        <v>3.0000000000000001E-6</v>
      </c>
      <c r="P27" s="6">
        <v>2.8579999999999999E-3</v>
      </c>
      <c r="Q27" t="s">
        <v>51</v>
      </c>
      <c r="R27" t="s">
        <v>961</v>
      </c>
    </row>
    <row r="28" spans="1:18" x14ac:dyDescent="0.25">
      <c r="A28" s="4">
        <v>13449125</v>
      </c>
      <c r="B28" s="4" t="s">
        <v>968</v>
      </c>
      <c r="C28" s="4" t="s">
        <v>969</v>
      </c>
      <c r="D28" s="4">
        <v>7.9</v>
      </c>
      <c r="E28" s="4">
        <v>5.19</v>
      </c>
      <c r="F28" s="4">
        <v>4.79</v>
      </c>
      <c r="G28" s="4">
        <v>3.81</v>
      </c>
      <c r="H28" s="5">
        <v>-6.58</v>
      </c>
      <c r="I28" s="6">
        <v>3.1570000000000001E-3</v>
      </c>
      <c r="J28" s="6">
        <v>3.0190000000000002E-2</v>
      </c>
      <c r="K28" s="5">
        <v>-8.64</v>
      </c>
      <c r="L28" s="6">
        <v>1.2199999999999999E-3</v>
      </c>
      <c r="M28" s="6">
        <v>2.5943000000000001E-2</v>
      </c>
      <c r="N28" s="5">
        <v>-17.100000000000001</v>
      </c>
      <c r="O28" s="6">
        <v>1.2799999999999999E-4</v>
      </c>
      <c r="P28" s="6">
        <v>6.1180000000000002E-3</v>
      </c>
      <c r="Q28" t="s">
        <v>970</v>
      </c>
      <c r="R28" t="s">
        <v>971</v>
      </c>
    </row>
    <row r="29" spans="1:18" x14ac:dyDescent="0.25">
      <c r="A29" s="4">
        <v>13480872</v>
      </c>
      <c r="B29" s="4" t="s">
        <v>940</v>
      </c>
      <c r="C29" s="4" t="s">
        <v>983</v>
      </c>
      <c r="D29" s="4">
        <v>8.44</v>
      </c>
      <c r="E29" s="4">
        <v>6.49</v>
      </c>
      <c r="F29" s="4">
        <v>4.03</v>
      </c>
      <c r="G29" s="4">
        <v>3.87</v>
      </c>
      <c r="H29" s="5">
        <v>-3.86</v>
      </c>
      <c r="I29" s="6">
        <v>5.3000000000000001E-5</v>
      </c>
      <c r="J29" s="6">
        <v>8.4049999999999993E-3</v>
      </c>
      <c r="K29" s="5">
        <v>-21.3</v>
      </c>
      <c r="L29" s="6">
        <v>2.2710999999999999E-2</v>
      </c>
      <c r="M29" s="6">
        <v>9.9707000000000004E-2</v>
      </c>
      <c r="N29" s="5">
        <v>-23.87</v>
      </c>
      <c r="O29" s="6">
        <v>2.4000000000000001E-5</v>
      </c>
      <c r="P29" s="6">
        <v>3.9189999999999997E-3</v>
      </c>
      <c r="Q29" t="s">
        <v>941</v>
      </c>
      <c r="R29" t="s">
        <v>942</v>
      </c>
    </row>
    <row r="30" spans="1:18" x14ac:dyDescent="0.25">
      <c r="A30" s="4">
        <v>13480872</v>
      </c>
      <c r="B30" s="4" t="s">
        <v>958</v>
      </c>
      <c r="C30" s="4" t="s">
        <v>983</v>
      </c>
      <c r="D30" s="4">
        <v>8.44</v>
      </c>
      <c r="E30" s="4">
        <v>6.49</v>
      </c>
      <c r="F30" s="4">
        <v>4.03</v>
      </c>
      <c r="G30" s="4">
        <v>3.87</v>
      </c>
      <c r="H30" s="5">
        <v>-3.86</v>
      </c>
      <c r="I30" s="6">
        <v>5.3000000000000001E-5</v>
      </c>
      <c r="J30" s="6">
        <v>8.4049999999999993E-3</v>
      </c>
      <c r="K30" s="5">
        <v>-21.3</v>
      </c>
      <c r="L30" s="6">
        <v>2.2710999999999999E-2</v>
      </c>
      <c r="M30" s="6">
        <v>9.9707000000000004E-2</v>
      </c>
      <c r="N30" s="5">
        <v>-23.87</v>
      </c>
      <c r="O30" s="6">
        <v>2.4000000000000001E-5</v>
      </c>
      <c r="P30" s="6">
        <v>3.9189999999999997E-3</v>
      </c>
      <c r="Q30" t="s">
        <v>941</v>
      </c>
      <c r="R30" t="s">
        <v>942</v>
      </c>
    </row>
    <row r="31" spans="1:18" x14ac:dyDescent="0.25">
      <c r="A31" s="4">
        <v>13507218</v>
      </c>
      <c r="B31" s="4" t="s">
        <v>956</v>
      </c>
      <c r="C31" s="4" t="s">
        <v>989</v>
      </c>
      <c r="D31" s="4">
        <v>8.98</v>
      </c>
      <c r="E31" s="4">
        <v>6.46</v>
      </c>
      <c r="F31" s="4">
        <v>4.28</v>
      </c>
      <c r="G31" s="4">
        <v>3.05</v>
      </c>
      <c r="H31" s="5">
        <v>-5.74</v>
      </c>
      <c r="I31" s="6">
        <v>1.0447E-2</v>
      </c>
      <c r="J31" s="6">
        <v>5.7408000000000001E-2</v>
      </c>
      <c r="K31" s="5">
        <v>-26.01</v>
      </c>
      <c r="L31" s="6">
        <v>1.3575E-2</v>
      </c>
      <c r="M31" s="6">
        <v>7.6201000000000005E-2</v>
      </c>
      <c r="N31" s="5">
        <v>-61</v>
      </c>
      <c r="O31" s="6">
        <v>3.1000000000000001E-5</v>
      </c>
      <c r="P31" s="6">
        <v>4.0980000000000001E-3</v>
      </c>
      <c r="Q31" t="s">
        <v>957</v>
      </c>
      <c r="R31" t="s">
        <v>955</v>
      </c>
    </row>
    <row r="32" spans="1:18" x14ac:dyDescent="0.25">
      <c r="A32" s="4">
        <v>13522792</v>
      </c>
      <c r="B32" s="4" t="s">
        <v>953</v>
      </c>
      <c r="C32" s="4" t="s">
        <v>988</v>
      </c>
      <c r="D32" s="4">
        <v>9.31</v>
      </c>
      <c r="E32" s="4">
        <v>7.62</v>
      </c>
      <c r="F32" s="4">
        <v>4.82</v>
      </c>
      <c r="G32" s="4">
        <v>3.08</v>
      </c>
      <c r="H32" s="5">
        <v>-3.23</v>
      </c>
      <c r="I32" s="6">
        <v>3.0400000000000002E-4</v>
      </c>
      <c r="J32" s="6">
        <v>1.2892000000000001E-2</v>
      </c>
      <c r="K32" s="5">
        <v>-22.55</v>
      </c>
      <c r="L32" s="6">
        <v>6.4674999999999996E-2</v>
      </c>
      <c r="M32" s="6">
        <v>0.18263199999999999</v>
      </c>
      <c r="N32" s="5">
        <v>-75.25</v>
      </c>
      <c r="O32" s="6">
        <v>1.9100000000000001E-4</v>
      </c>
      <c r="P32" s="6">
        <v>7.2420000000000002E-3</v>
      </c>
      <c r="Q32" t="s">
        <v>954</v>
      </c>
      <c r="R32" t="s">
        <v>955</v>
      </c>
    </row>
  </sheetData>
  <conditionalFormatting sqref="J1:J1048576 M1:M1048576 P1:P1048576">
    <cfRule type="cellIs" dxfId="0" priority="1" operator="greater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oot hair growth </vt:lpstr>
      <vt:lpstr>Hormonal bio. and signalling</vt:lpstr>
      <vt:lpstr>Root meristem and growth </vt:lpstr>
      <vt:lpstr>Cell wall modification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09T19:31:44Z</dcterms:modified>
</cp:coreProperties>
</file>